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C:\Users\jones\OneDrive\Documents\Will\UNF research\MWIS mass spac\manuscript\"/>
    </mc:Choice>
  </mc:AlternateContent>
  <xr:revisionPtr revIDLastSave="0" documentId="13_ncr:1_{F0493BBD-BB27-4975-80B6-8B77CAE3A79F}" xr6:coauthVersionLast="47" xr6:coauthVersionMax="47" xr10:uidLastSave="{00000000-0000-0000-0000-000000000000}"/>
  <bookViews>
    <workbookView xWindow="-108" yWindow="-108" windowWidth="23256" windowHeight="12456" tabRatio="884" xr2:uid="{144FBFA8-380E-4FE9-9697-027DC2B0A383}"/>
  </bookViews>
  <sheets>
    <sheet name="notes" sheetId="3" r:id="rId1"/>
    <sheet name="bovine liver rinse subtracted" sheetId="4" r:id="rId2"/>
    <sheet name="Mn" sheetId="7" r:id="rId3"/>
    <sheet name="Co" sheetId="8" r:id="rId4"/>
    <sheet name="Sr" sheetId="9" r:id="rId5"/>
    <sheet name="Mo" sheetId="10" r:id="rId6"/>
    <sheet name="Cd" sheetId="12" r:id="rId7"/>
    <sheet name="summary table" sheetId="14"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 i="14" l="1"/>
  <c r="D170" i="12"/>
  <c r="C170" i="12"/>
  <c r="B170" i="12"/>
  <c r="G163" i="12"/>
  <c r="F163" i="12"/>
  <c r="E163" i="12"/>
  <c r="D163" i="12"/>
  <c r="C163" i="12"/>
  <c r="B163" i="12"/>
  <c r="G162" i="12"/>
  <c r="F162" i="12"/>
  <c r="E162" i="12"/>
  <c r="D162" i="12"/>
  <c r="C162" i="12"/>
  <c r="B162" i="12"/>
  <c r="G161" i="12"/>
  <c r="F161" i="12"/>
  <c r="E161" i="12"/>
  <c r="D161" i="12"/>
  <c r="C161" i="12"/>
  <c r="B161" i="12"/>
  <c r="G160" i="12"/>
  <c r="F160" i="12"/>
  <c r="E160" i="12"/>
  <c r="D160" i="12"/>
  <c r="C160" i="12"/>
  <c r="B160" i="12"/>
  <c r="G159" i="12"/>
  <c r="F159" i="12"/>
  <c r="E159" i="12"/>
  <c r="D159" i="12"/>
  <c r="C159" i="12"/>
  <c r="B159" i="12"/>
  <c r="G158" i="12"/>
  <c r="F158" i="12"/>
  <c r="E158" i="12"/>
  <c r="D158" i="12"/>
  <c r="C158" i="12"/>
  <c r="B158" i="12"/>
  <c r="G157" i="12"/>
  <c r="F157" i="12"/>
  <c r="E157" i="12"/>
  <c r="D157" i="12"/>
  <c r="C157" i="12"/>
  <c r="B157" i="12"/>
  <c r="G156" i="12"/>
  <c r="F156" i="12"/>
  <c r="E156" i="12"/>
  <c r="D156" i="12"/>
  <c r="C156" i="12"/>
  <c r="B156" i="12"/>
  <c r="G155" i="12"/>
  <c r="F155" i="12"/>
  <c r="E155" i="12"/>
  <c r="D155" i="12"/>
  <c r="C155" i="12"/>
  <c r="B155" i="12"/>
  <c r="G154" i="12"/>
  <c r="F154" i="12"/>
  <c r="E154" i="12"/>
  <c r="D154" i="12"/>
  <c r="C154" i="12"/>
  <c r="B154" i="12"/>
  <c r="G153" i="12"/>
  <c r="F153" i="12"/>
  <c r="E153" i="12"/>
  <c r="D153" i="12"/>
  <c r="C153" i="12"/>
  <c r="B153" i="12"/>
  <c r="G152" i="12"/>
  <c r="F152" i="12"/>
  <c r="E152" i="12"/>
  <c r="D152" i="12"/>
  <c r="C152" i="12"/>
  <c r="B152" i="12"/>
  <c r="G151" i="12"/>
  <c r="F151" i="12"/>
  <c r="E151" i="12"/>
  <c r="D151" i="12"/>
  <c r="C151" i="12"/>
  <c r="B151" i="12"/>
  <c r="G150" i="12"/>
  <c r="F150" i="12"/>
  <c r="E150" i="12"/>
  <c r="D150" i="12"/>
  <c r="C150" i="12"/>
  <c r="B150" i="12"/>
  <c r="G149" i="12"/>
  <c r="F149" i="12"/>
  <c r="E149" i="12"/>
  <c r="D149" i="12"/>
  <c r="C149" i="12"/>
  <c r="B149" i="12"/>
  <c r="G148" i="12"/>
  <c r="F148" i="12"/>
  <c r="E148" i="12"/>
  <c r="D148" i="12"/>
  <c r="C148" i="12"/>
  <c r="B148" i="12"/>
  <c r="G147" i="12"/>
  <c r="F147" i="12"/>
  <c r="E147" i="12"/>
  <c r="D147" i="12"/>
  <c r="C147" i="12"/>
  <c r="B147" i="12"/>
  <c r="G146" i="12"/>
  <c r="F146" i="12"/>
  <c r="E146" i="12"/>
  <c r="D146" i="12"/>
  <c r="C146" i="12"/>
  <c r="B146" i="12"/>
  <c r="G145" i="12"/>
  <c r="F145" i="12"/>
  <c r="E145" i="12"/>
  <c r="D145" i="12"/>
  <c r="C145" i="12"/>
  <c r="B145" i="12"/>
  <c r="G144" i="12"/>
  <c r="F144" i="12"/>
  <c r="E144" i="12"/>
  <c r="D144" i="12"/>
  <c r="C144" i="12"/>
  <c r="B144" i="12"/>
  <c r="G143" i="12"/>
  <c r="F143" i="12"/>
  <c r="E143" i="12"/>
  <c r="D143" i="12"/>
  <c r="C143" i="12"/>
  <c r="B143" i="12"/>
  <c r="G142" i="12"/>
  <c r="F142" i="12"/>
  <c r="E142" i="12"/>
  <c r="D142" i="12"/>
  <c r="C142" i="12"/>
  <c r="B142" i="12"/>
  <c r="G141" i="12"/>
  <c r="F141" i="12"/>
  <c r="E141" i="12"/>
  <c r="D141" i="12"/>
  <c r="C141" i="12"/>
  <c r="B141" i="12"/>
  <c r="G140" i="12"/>
  <c r="F140" i="12"/>
  <c r="E140" i="12"/>
  <c r="D140" i="12"/>
  <c r="C140" i="12"/>
  <c r="B140" i="12"/>
  <c r="G139" i="12"/>
  <c r="F139" i="12"/>
  <c r="E139" i="12"/>
  <c r="D139" i="12"/>
  <c r="C139" i="12"/>
  <c r="B139" i="12"/>
  <c r="G137" i="12"/>
  <c r="F137" i="12"/>
  <c r="E137" i="12"/>
  <c r="D137" i="12"/>
  <c r="C137" i="12"/>
  <c r="B137" i="12"/>
  <c r="G136" i="12"/>
  <c r="F136" i="12"/>
  <c r="E136" i="12"/>
  <c r="D136" i="12"/>
  <c r="C136" i="12"/>
  <c r="B136" i="12"/>
  <c r="G135" i="12"/>
  <c r="F135" i="12"/>
  <c r="E135" i="12"/>
  <c r="D135" i="12"/>
  <c r="C135" i="12"/>
  <c r="B135" i="12"/>
  <c r="G134" i="12"/>
  <c r="F134" i="12"/>
  <c r="E134" i="12"/>
  <c r="D134" i="12"/>
  <c r="C134" i="12"/>
  <c r="B134" i="12"/>
  <c r="G133" i="12"/>
  <c r="F133" i="12"/>
  <c r="E133" i="12"/>
  <c r="D133" i="12"/>
  <c r="C133" i="12"/>
  <c r="B133" i="12"/>
  <c r="G132" i="12"/>
  <c r="F132" i="12"/>
  <c r="E132" i="12"/>
  <c r="D132" i="12"/>
  <c r="C132" i="12"/>
  <c r="B132" i="12"/>
  <c r="G131" i="12"/>
  <c r="F131" i="12"/>
  <c r="E131" i="12"/>
  <c r="D131" i="12"/>
  <c r="C131" i="12"/>
  <c r="B131" i="12"/>
  <c r="G130" i="12"/>
  <c r="F130" i="12"/>
  <c r="E130" i="12"/>
  <c r="D130" i="12"/>
  <c r="C130" i="12"/>
  <c r="B130" i="12"/>
  <c r="G129" i="12"/>
  <c r="F129" i="12"/>
  <c r="E129" i="12"/>
  <c r="D129" i="12"/>
  <c r="C129" i="12"/>
  <c r="B129" i="12"/>
  <c r="G128" i="12"/>
  <c r="F128" i="12"/>
  <c r="E128" i="12"/>
  <c r="D128" i="12"/>
  <c r="C128" i="12"/>
  <c r="B128" i="12"/>
  <c r="G127" i="12"/>
  <c r="F127" i="12"/>
  <c r="E127" i="12"/>
  <c r="D127" i="12"/>
  <c r="C127" i="12"/>
  <c r="B127" i="12"/>
  <c r="G126" i="12"/>
  <c r="F126" i="12"/>
  <c r="E126" i="12"/>
  <c r="D126" i="12"/>
  <c r="C126" i="12"/>
  <c r="B126" i="12"/>
  <c r="G125" i="12"/>
  <c r="F125" i="12"/>
  <c r="E125" i="12"/>
  <c r="D125" i="12"/>
  <c r="C125" i="12"/>
  <c r="B125" i="12"/>
  <c r="G124" i="12"/>
  <c r="F124" i="12"/>
  <c r="E124" i="12"/>
  <c r="D124" i="12"/>
  <c r="C124" i="12"/>
  <c r="B124" i="12"/>
  <c r="G123" i="12"/>
  <c r="F123" i="12"/>
  <c r="E123" i="12"/>
  <c r="D123" i="12"/>
  <c r="C123" i="12"/>
  <c r="B123" i="12"/>
  <c r="G122" i="12"/>
  <c r="F122" i="12"/>
  <c r="E122" i="12"/>
  <c r="D122" i="12"/>
  <c r="C122" i="12"/>
  <c r="B122" i="12"/>
  <c r="G121" i="12"/>
  <c r="F121" i="12"/>
  <c r="E121" i="12"/>
  <c r="D121" i="12"/>
  <c r="C121" i="12"/>
  <c r="B121" i="12"/>
  <c r="G120" i="12"/>
  <c r="F120" i="12"/>
  <c r="E120" i="12"/>
  <c r="D120" i="12"/>
  <c r="C120" i="12"/>
  <c r="B120" i="12"/>
  <c r="G119" i="12"/>
  <c r="F119" i="12"/>
  <c r="E119" i="12"/>
  <c r="D119" i="12"/>
  <c r="C119" i="12"/>
  <c r="B119" i="12"/>
  <c r="G118" i="12"/>
  <c r="F118" i="12"/>
  <c r="E118" i="12"/>
  <c r="D118" i="12"/>
  <c r="C118" i="12"/>
  <c r="B118" i="12"/>
  <c r="G117" i="12"/>
  <c r="F117" i="12"/>
  <c r="E117" i="12"/>
  <c r="D117" i="12"/>
  <c r="C117" i="12"/>
  <c r="B117" i="12"/>
  <c r="G116" i="12"/>
  <c r="F116" i="12"/>
  <c r="E116" i="12"/>
  <c r="D116" i="12"/>
  <c r="C116" i="12"/>
  <c r="B116" i="12"/>
  <c r="G115" i="12"/>
  <c r="F115" i="12"/>
  <c r="E115" i="12"/>
  <c r="D115" i="12"/>
  <c r="C115" i="12"/>
  <c r="B115" i="12"/>
  <c r="G114" i="12"/>
  <c r="F114" i="12"/>
  <c r="E114" i="12"/>
  <c r="D114" i="12"/>
  <c r="C114" i="12"/>
  <c r="B114" i="12"/>
  <c r="G113" i="12"/>
  <c r="F113" i="12"/>
  <c r="E113" i="12"/>
  <c r="D113" i="12"/>
  <c r="C113" i="12"/>
  <c r="B113" i="12"/>
  <c r="G111" i="12"/>
  <c r="F111" i="12"/>
  <c r="E111" i="12"/>
  <c r="D111" i="12"/>
  <c r="C111" i="12"/>
  <c r="B111" i="12"/>
  <c r="G110" i="12"/>
  <c r="F110" i="12"/>
  <c r="E110" i="12"/>
  <c r="D110" i="12"/>
  <c r="C110" i="12"/>
  <c r="B110" i="12"/>
  <c r="G109" i="12"/>
  <c r="F109" i="12"/>
  <c r="E109" i="12"/>
  <c r="D109" i="12"/>
  <c r="C109" i="12"/>
  <c r="B109" i="12"/>
  <c r="G108" i="12"/>
  <c r="F108" i="12"/>
  <c r="E108" i="12"/>
  <c r="D108" i="12"/>
  <c r="C108" i="12"/>
  <c r="B108" i="12"/>
  <c r="G107" i="12"/>
  <c r="F107" i="12"/>
  <c r="E107" i="12"/>
  <c r="D107" i="12"/>
  <c r="C107" i="12"/>
  <c r="B107" i="12"/>
  <c r="G106" i="12"/>
  <c r="F106" i="12"/>
  <c r="E106" i="12"/>
  <c r="D106" i="12"/>
  <c r="C106" i="12"/>
  <c r="B106" i="12"/>
  <c r="G105" i="12"/>
  <c r="F105" i="12"/>
  <c r="E105" i="12"/>
  <c r="D105" i="12"/>
  <c r="C105" i="12"/>
  <c r="B105" i="12"/>
  <c r="G104" i="12"/>
  <c r="F104" i="12"/>
  <c r="E104" i="12"/>
  <c r="D104" i="12"/>
  <c r="C104" i="12"/>
  <c r="B104" i="12"/>
  <c r="G103" i="12"/>
  <c r="F103" i="12"/>
  <c r="E103" i="12"/>
  <c r="D103" i="12"/>
  <c r="C103" i="12"/>
  <c r="B103" i="12"/>
  <c r="G102" i="12"/>
  <c r="F102" i="12"/>
  <c r="E102" i="12"/>
  <c r="D102" i="12"/>
  <c r="C102" i="12"/>
  <c r="B102" i="12"/>
  <c r="G101" i="12"/>
  <c r="F101" i="12"/>
  <c r="E101" i="12"/>
  <c r="D101" i="12"/>
  <c r="C101" i="12"/>
  <c r="B101" i="12"/>
  <c r="G100" i="12"/>
  <c r="F100" i="12"/>
  <c r="E100" i="12"/>
  <c r="D100" i="12"/>
  <c r="C100" i="12"/>
  <c r="B100" i="12"/>
  <c r="G99" i="12"/>
  <c r="F99" i="12"/>
  <c r="E99" i="12"/>
  <c r="D99" i="12"/>
  <c r="C99" i="12"/>
  <c r="B99" i="12"/>
  <c r="G98" i="12"/>
  <c r="F98" i="12"/>
  <c r="E98" i="12"/>
  <c r="D98" i="12"/>
  <c r="C98" i="12"/>
  <c r="B98" i="12"/>
  <c r="G97" i="12"/>
  <c r="F97" i="12"/>
  <c r="E97" i="12"/>
  <c r="D97" i="12"/>
  <c r="C97" i="12"/>
  <c r="B97" i="12"/>
  <c r="G96" i="12"/>
  <c r="F96" i="12"/>
  <c r="E96" i="12"/>
  <c r="D96" i="12"/>
  <c r="C96" i="12"/>
  <c r="B96" i="12"/>
  <c r="G95" i="12"/>
  <c r="F95" i="12"/>
  <c r="E95" i="12"/>
  <c r="D95" i="12"/>
  <c r="C95" i="12"/>
  <c r="B95" i="12"/>
  <c r="G94" i="12"/>
  <c r="F94" i="12"/>
  <c r="E94" i="12"/>
  <c r="D94" i="12"/>
  <c r="C94" i="12"/>
  <c r="B94" i="12"/>
  <c r="G93" i="12"/>
  <c r="F93" i="12"/>
  <c r="E93" i="12"/>
  <c r="D93" i="12"/>
  <c r="C93" i="12"/>
  <c r="B93" i="12"/>
  <c r="G92" i="12"/>
  <c r="F92" i="12"/>
  <c r="E92" i="12"/>
  <c r="D92" i="12"/>
  <c r="C92" i="12"/>
  <c r="B92" i="12"/>
  <c r="G91" i="12"/>
  <c r="F91" i="12"/>
  <c r="E91" i="12"/>
  <c r="D91" i="12"/>
  <c r="C91" i="12"/>
  <c r="B91" i="12"/>
  <c r="G90" i="12"/>
  <c r="F90" i="12"/>
  <c r="E90" i="12"/>
  <c r="D90" i="12"/>
  <c r="C90" i="12"/>
  <c r="B90" i="12"/>
  <c r="G89" i="12"/>
  <c r="F89" i="12"/>
  <c r="E89" i="12"/>
  <c r="D89" i="12"/>
  <c r="C89" i="12"/>
  <c r="B89" i="12"/>
  <c r="G88" i="12"/>
  <c r="F88" i="12"/>
  <c r="E88" i="12"/>
  <c r="D88" i="12"/>
  <c r="C88" i="12"/>
  <c r="B88" i="12"/>
  <c r="G87" i="12"/>
  <c r="F87" i="12"/>
  <c r="E87" i="12"/>
  <c r="D87" i="12"/>
  <c r="C87" i="12"/>
  <c r="B87" i="12"/>
  <c r="G85" i="12"/>
  <c r="F85" i="12"/>
  <c r="E85" i="12"/>
  <c r="D85" i="12"/>
  <c r="C85" i="12"/>
  <c r="B85" i="12"/>
  <c r="G84" i="12"/>
  <c r="F84" i="12"/>
  <c r="E84" i="12"/>
  <c r="D84" i="12"/>
  <c r="C84" i="12"/>
  <c r="B84" i="12"/>
  <c r="G83" i="12"/>
  <c r="F83" i="12"/>
  <c r="E83" i="12"/>
  <c r="D83" i="12"/>
  <c r="C83" i="12"/>
  <c r="B83" i="12"/>
  <c r="G82" i="12"/>
  <c r="F82" i="12"/>
  <c r="E82" i="12"/>
  <c r="D82" i="12"/>
  <c r="C82" i="12"/>
  <c r="B82" i="12"/>
  <c r="G81" i="12"/>
  <c r="F81" i="12"/>
  <c r="E81" i="12"/>
  <c r="D81" i="12"/>
  <c r="C81" i="12"/>
  <c r="B81" i="12"/>
  <c r="G80" i="12"/>
  <c r="F80" i="12"/>
  <c r="E80" i="12"/>
  <c r="D80" i="12"/>
  <c r="C80" i="12"/>
  <c r="B80" i="12"/>
  <c r="G79" i="12"/>
  <c r="F79" i="12"/>
  <c r="E79" i="12"/>
  <c r="D79" i="12"/>
  <c r="C79" i="12"/>
  <c r="B79" i="12"/>
  <c r="G78" i="12"/>
  <c r="F78" i="12"/>
  <c r="E78" i="12"/>
  <c r="D78" i="12"/>
  <c r="C78" i="12"/>
  <c r="B78" i="12"/>
  <c r="G77" i="12"/>
  <c r="F77" i="12"/>
  <c r="E77" i="12"/>
  <c r="D77" i="12"/>
  <c r="C77" i="12"/>
  <c r="B77" i="12"/>
  <c r="G76" i="12"/>
  <c r="F76" i="12"/>
  <c r="E76" i="12"/>
  <c r="D76" i="12"/>
  <c r="C76" i="12"/>
  <c r="B76" i="12"/>
  <c r="G75" i="12"/>
  <c r="F75" i="12"/>
  <c r="E75" i="12"/>
  <c r="D75" i="12"/>
  <c r="C75" i="12"/>
  <c r="B75" i="12"/>
  <c r="G74" i="12"/>
  <c r="F74" i="12"/>
  <c r="E74" i="12"/>
  <c r="D74" i="12"/>
  <c r="C74" i="12"/>
  <c r="B74" i="12"/>
  <c r="G73" i="12"/>
  <c r="F73" i="12"/>
  <c r="E73" i="12"/>
  <c r="D73" i="12"/>
  <c r="C73" i="12"/>
  <c r="B73" i="12"/>
  <c r="G72" i="12"/>
  <c r="F72" i="12"/>
  <c r="E72" i="12"/>
  <c r="D72" i="12"/>
  <c r="C72" i="12"/>
  <c r="B72" i="12"/>
  <c r="G71" i="12"/>
  <c r="F71" i="12"/>
  <c r="E71" i="12"/>
  <c r="D71" i="12"/>
  <c r="C71" i="12"/>
  <c r="B71" i="12"/>
  <c r="G70" i="12"/>
  <c r="F70" i="12"/>
  <c r="E70" i="12"/>
  <c r="D70" i="12"/>
  <c r="C70" i="12"/>
  <c r="B70" i="12"/>
  <c r="G69" i="12"/>
  <c r="F69" i="12"/>
  <c r="E69" i="12"/>
  <c r="D69" i="12"/>
  <c r="C69" i="12"/>
  <c r="B69" i="12"/>
  <c r="G68" i="12"/>
  <c r="F68" i="12"/>
  <c r="E68" i="12"/>
  <c r="D68" i="12"/>
  <c r="C68" i="12"/>
  <c r="B68" i="12"/>
  <c r="G67" i="12"/>
  <c r="F67" i="12"/>
  <c r="E67" i="12"/>
  <c r="D67" i="12"/>
  <c r="C67" i="12"/>
  <c r="B67" i="12"/>
  <c r="G66" i="12"/>
  <c r="F66" i="12"/>
  <c r="E66" i="12"/>
  <c r="D66" i="12"/>
  <c r="C66" i="12"/>
  <c r="B66" i="12"/>
  <c r="G65" i="12"/>
  <c r="F65" i="12"/>
  <c r="E65" i="12"/>
  <c r="D65" i="12"/>
  <c r="C65" i="12"/>
  <c r="B65" i="12"/>
  <c r="G64" i="12"/>
  <c r="F64" i="12"/>
  <c r="E64" i="12"/>
  <c r="D64" i="12"/>
  <c r="C64" i="12"/>
  <c r="B64" i="12"/>
  <c r="G63" i="12"/>
  <c r="F63" i="12"/>
  <c r="E63" i="12"/>
  <c r="D63" i="12"/>
  <c r="C63" i="12"/>
  <c r="B63" i="12"/>
  <c r="G62" i="12"/>
  <c r="F62" i="12"/>
  <c r="E62" i="12"/>
  <c r="D62" i="12"/>
  <c r="C62" i="12"/>
  <c r="B62" i="12"/>
  <c r="G61" i="12"/>
  <c r="F61" i="12"/>
  <c r="E61" i="12"/>
  <c r="D61" i="12"/>
  <c r="C61" i="12"/>
  <c r="B61" i="12"/>
  <c r="G59" i="12"/>
  <c r="F59" i="12"/>
  <c r="E59" i="12"/>
  <c r="D59" i="12"/>
  <c r="C59" i="12"/>
  <c r="B59" i="12"/>
  <c r="G58" i="12"/>
  <c r="F58" i="12"/>
  <c r="E58" i="12"/>
  <c r="D58" i="12"/>
  <c r="C58" i="12"/>
  <c r="B58" i="12"/>
  <c r="G57" i="12"/>
  <c r="F57" i="12"/>
  <c r="E57" i="12"/>
  <c r="D57" i="12"/>
  <c r="C57" i="12"/>
  <c r="B57" i="12"/>
  <c r="G56" i="12"/>
  <c r="F56" i="12"/>
  <c r="E56" i="12"/>
  <c r="D56" i="12"/>
  <c r="C56" i="12"/>
  <c r="B56" i="12"/>
  <c r="G55" i="12"/>
  <c r="F55" i="12"/>
  <c r="E55" i="12"/>
  <c r="D55" i="12"/>
  <c r="C55" i="12"/>
  <c r="B55" i="12"/>
  <c r="G54" i="12"/>
  <c r="F54" i="12"/>
  <c r="E54" i="12"/>
  <c r="D54" i="12"/>
  <c r="C54" i="12"/>
  <c r="B54" i="12"/>
  <c r="G53" i="12"/>
  <c r="F53" i="12"/>
  <c r="E53" i="12"/>
  <c r="D53" i="12"/>
  <c r="C53" i="12"/>
  <c r="B53" i="12"/>
  <c r="G52" i="12"/>
  <c r="F52" i="12"/>
  <c r="E52" i="12"/>
  <c r="D52" i="12"/>
  <c r="C52" i="12"/>
  <c r="B52" i="12"/>
  <c r="G51" i="12"/>
  <c r="F51" i="12"/>
  <c r="E51" i="12"/>
  <c r="D51" i="12"/>
  <c r="C51" i="12"/>
  <c r="B51" i="12"/>
  <c r="G50" i="12"/>
  <c r="F50" i="12"/>
  <c r="E50" i="12"/>
  <c r="D50" i="12"/>
  <c r="C50" i="12"/>
  <c r="B50" i="12"/>
  <c r="G49" i="12"/>
  <c r="F49" i="12"/>
  <c r="E49" i="12"/>
  <c r="D49" i="12"/>
  <c r="C49" i="12"/>
  <c r="B49" i="12"/>
  <c r="G48" i="12"/>
  <c r="F48" i="12"/>
  <c r="E48" i="12"/>
  <c r="D48" i="12"/>
  <c r="C48" i="12"/>
  <c r="B48" i="12"/>
  <c r="G47" i="12"/>
  <c r="F47" i="12"/>
  <c r="E47" i="12"/>
  <c r="D47" i="12"/>
  <c r="C47" i="12"/>
  <c r="B47" i="12"/>
  <c r="G46" i="12"/>
  <c r="F46" i="12"/>
  <c r="E46" i="12"/>
  <c r="D46" i="12"/>
  <c r="C46" i="12"/>
  <c r="B46" i="12"/>
  <c r="G45" i="12"/>
  <c r="F45" i="12"/>
  <c r="E45" i="12"/>
  <c r="D45" i="12"/>
  <c r="C45" i="12"/>
  <c r="B45" i="12"/>
  <c r="G44" i="12"/>
  <c r="F44" i="12"/>
  <c r="E44" i="12"/>
  <c r="D44" i="12"/>
  <c r="C44" i="12"/>
  <c r="B44" i="12"/>
  <c r="G43" i="12"/>
  <c r="F43" i="12"/>
  <c r="E43" i="12"/>
  <c r="D43" i="12"/>
  <c r="C43" i="12"/>
  <c r="B43" i="12"/>
  <c r="G42" i="12"/>
  <c r="F42" i="12"/>
  <c r="E42" i="12"/>
  <c r="D42" i="12"/>
  <c r="C42" i="12"/>
  <c r="B42" i="12"/>
  <c r="G41" i="12"/>
  <c r="F41" i="12"/>
  <c r="E41" i="12"/>
  <c r="D41" i="12"/>
  <c r="C41" i="12"/>
  <c r="B41" i="12"/>
  <c r="G40" i="12"/>
  <c r="F40" i="12"/>
  <c r="E40" i="12"/>
  <c r="D40" i="12"/>
  <c r="C40" i="12"/>
  <c r="B40" i="12"/>
  <c r="G39" i="12"/>
  <c r="F39" i="12"/>
  <c r="E39" i="12"/>
  <c r="D39" i="12"/>
  <c r="C39" i="12"/>
  <c r="B39" i="12"/>
  <c r="G38" i="12"/>
  <c r="F38" i="12"/>
  <c r="E38" i="12"/>
  <c r="D38" i="12"/>
  <c r="C38" i="12"/>
  <c r="B38" i="12"/>
  <c r="G37" i="12"/>
  <c r="F37" i="12"/>
  <c r="E37" i="12"/>
  <c r="D37" i="12"/>
  <c r="C37" i="12"/>
  <c r="B37" i="12"/>
  <c r="G36" i="12"/>
  <c r="F36" i="12"/>
  <c r="E36" i="12"/>
  <c r="D36" i="12"/>
  <c r="C36" i="12"/>
  <c r="B36" i="12"/>
  <c r="G35" i="12"/>
  <c r="F35" i="12"/>
  <c r="E35" i="12"/>
  <c r="D35" i="12"/>
  <c r="C35" i="12"/>
  <c r="C165" i="12" s="1"/>
  <c r="B35" i="12"/>
  <c r="G217" i="10"/>
  <c r="F217" i="10"/>
  <c r="E217" i="10"/>
  <c r="D217" i="10"/>
  <c r="C217" i="10"/>
  <c r="B217" i="10"/>
  <c r="G216" i="10"/>
  <c r="F216" i="10"/>
  <c r="E216" i="10"/>
  <c r="D216" i="10"/>
  <c r="C216" i="10"/>
  <c r="B216" i="10"/>
  <c r="G215" i="10"/>
  <c r="F215" i="10"/>
  <c r="E215" i="10"/>
  <c r="D215" i="10"/>
  <c r="C215" i="10"/>
  <c r="B215" i="10"/>
  <c r="G214" i="10"/>
  <c r="F214" i="10"/>
  <c r="E214" i="10"/>
  <c r="D214" i="10"/>
  <c r="C214" i="10"/>
  <c r="B214" i="10"/>
  <c r="G213" i="10"/>
  <c r="F213" i="10"/>
  <c r="E213" i="10"/>
  <c r="D213" i="10"/>
  <c r="C213" i="10"/>
  <c r="B213" i="10"/>
  <c r="G212" i="10"/>
  <c r="F212" i="10"/>
  <c r="E212" i="10"/>
  <c r="D212" i="10"/>
  <c r="C212" i="10"/>
  <c r="B212" i="10"/>
  <c r="G211" i="10"/>
  <c r="F211" i="10"/>
  <c r="E211" i="10"/>
  <c r="D211" i="10"/>
  <c r="C211" i="10"/>
  <c r="B211" i="10"/>
  <c r="G210" i="10"/>
  <c r="F210" i="10"/>
  <c r="E210" i="10"/>
  <c r="D210" i="10"/>
  <c r="C210" i="10"/>
  <c r="B210" i="10"/>
  <c r="G209" i="10"/>
  <c r="F209" i="10"/>
  <c r="E209" i="10"/>
  <c r="D209" i="10"/>
  <c r="C209" i="10"/>
  <c r="B209" i="10"/>
  <c r="G208" i="10"/>
  <c r="F208" i="10"/>
  <c r="E208" i="10"/>
  <c r="D208" i="10"/>
  <c r="C208" i="10"/>
  <c r="B208" i="10"/>
  <c r="G207" i="10"/>
  <c r="F207" i="10"/>
  <c r="E207" i="10"/>
  <c r="D207" i="10"/>
  <c r="C207" i="10"/>
  <c r="B207" i="10"/>
  <c r="G206" i="10"/>
  <c r="F206" i="10"/>
  <c r="E206" i="10"/>
  <c r="D206" i="10"/>
  <c r="C206" i="10"/>
  <c r="B206" i="10"/>
  <c r="G205" i="10"/>
  <c r="F205" i="10"/>
  <c r="E205" i="10"/>
  <c r="D205" i="10"/>
  <c r="C205" i="10"/>
  <c r="B205" i="10"/>
  <c r="G204" i="10"/>
  <c r="F204" i="10"/>
  <c r="E204" i="10"/>
  <c r="D204" i="10"/>
  <c r="C204" i="10"/>
  <c r="B204" i="10"/>
  <c r="G203" i="10"/>
  <c r="F203" i="10"/>
  <c r="E203" i="10"/>
  <c r="D203" i="10"/>
  <c r="C203" i="10"/>
  <c r="B203" i="10"/>
  <c r="G202" i="10"/>
  <c r="F202" i="10"/>
  <c r="E202" i="10"/>
  <c r="D202" i="10"/>
  <c r="C202" i="10"/>
  <c r="B202" i="10"/>
  <c r="G201" i="10"/>
  <c r="F201" i="10"/>
  <c r="E201" i="10"/>
  <c r="D201" i="10"/>
  <c r="C201" i="10"/>
  <c r="B201" i="10"/>
  <c r="G200" i="10"/>
  <c r="F200" i="10"/>
  <c r="E200" i="10"/>
  <c r="D200" i="10"/>
  <c r="C200" i="10"/>
  <c r="B200" i="10"/>
  <c r="G199" i="10"/>
  <c r="F199" i="10"/>
  <c r="E199" i="10"/>
  <c r="D199" i="10"/>
  <c r="C199" i="10"/>
  <c r="B199" i="10"/>
  <c r="G198" i="10"/>
  <c r="F198" i="10"/>
  <c r="E198" i="10"/>
  <c r="D198" i="10"/>
  <c r="C198" i="10"/>
  <c r="B198" i="10"/>
  <c r="G197" i="10"/>
  <c r="F197" i="10"/>
  <c r="E197" i="10"/>
  <c r="D197" i="10"/>
  <c r="C197" i="10"/>
  <c r="B197" i="10"/>
  <c r="G196" i="10"/>
  <c r="F196" i="10"/>
  <c r="E196" i="10"/>
  <c r="D196" i="10"/>
  <c r="C196" i="10"/>
  <c r="B196" i="10"/>
  <c r="G195" i="10"/>
  <c r="F195" i="10"/>
  <c r="E195" i="10"/>
  <c r="D195" i="10"/>
  <c r="C195" i="10"/>
  <c r="B195" i="10"/>
  <c r="G194" i="10"/>
  <c r="F194" i="10"/>
  <c r="E194" i="10"/>
  <c r="D194" i="10"/>
  <c r="C194" i="10"/>
  <c r="B194" i="10"/>
  <c r="G193" i="10"/>
  <c r="F193" i="10"/>
  <c r="E193" i="10"/>
  <c r="D193" i="10"/>
  <c r="C193" i="10"/>
  <c r="B193" i="10"/>
  <c r="G191" i="10"/>
  <c r="F191" i="10"/>
  <c r="E191" i="10"/>
  <c r="D191" i="10"/>
  <c r="C191" i="10"/>
  <c r="B191" i="10"/>
  <c r="G190" i="10"/>
  <c r="F190" i="10"/>
  <c r="E190" i="10"/>
  <c r="D190" i="10"/>
  <c r="C190" i="10"/>
  <c r="B190" i="10"/>
  <c r="G189" i="10"/>
  <c r="F189" i="10"/>
  <c r="E189" i="10"/>
  <c r="D189" i="10"/>
  <c r="C189" i="10"/>
  <c r="B189" i="10"/>
  <c r="G188" i="10"/>
  <c r="F188" i="10"/>
  <c r="E188" i="10"/>
  <c r="D188" i="10"/>
  <c r="C188" i="10"/>
  <c r="B188" i="10"/>
  <c r="G187" i="10"/>
  <c r="F187" i="10"/>
  <c r="E187" i="10"/>
  <c r="D187" i="10"/>
  <c r="C187" i="10"/>
  <c r="B187" i="10"/>
  <c r="G186" i="10"/>
  <c r="F186" i="10"/>
  <c r="E186" i="10"/>
  <c r="D186" i="10"/>
  <c r="C186" i="10"/>
  <c r="B186" i="10"/>
  <c r="G185" i="10"/>
  <c r="F185" i="10"/>
  <c r="E185" i="10"/>
  <c r="D185" i="10"/>
  <c r="C185" i="10"/>
  <c r="B185" i="10"/>
  <c r="G184" i="10"/>
  <c r="F184" i="10"/>
  <c r="E184" i="10"/>
  <c r="D184" i="10"/>
  <c r="C184" i="10"/>
  <c r="B184" i="10"/>
  <c r="G183" i="10"/>
  <c r="F183" i="10"/>
  <c r="E183" i="10"/>
  <c r="D183" i="10"/>
  <c r="C183" i="10"/>
  <c r="B183" i="10"/>
  <c r="G182" i="10"/>
  <c r="F182" i="10"/>
  <c r="E182" i="10"/>
  <c r="D182" i="10"/>
  <c r="C182" i="10"/>
  <c r="B182" i="10"/>
  <c r="G181" i="10"/>
  <c r="F181" i="10"/>
  <c r="E181" i="10"/>
  <c r="D181" i="10"/>
  <c r="C181" i="10"/>
  <c r="B181" i="10"/>
  <c r="G180" i="10"/>
  <c r="F180" i="10"/>
  <c r="E180" i="10"/>
  <c r="D180" i="10"/>
  <c r="C180" i="10"/>
  <c r="B180" i="10"/>
  <c r="G179" i="10"/>
  <c r="F179" i="10"/>
  <c r="E179" i="10"/>
  <c r="D179" i="10"/>
  <c r="C179" i="10"/>
  <c r="B179" i="10"/>
  <c r="G178" i="10"/>
  <c r="F178" i="10"/>
  <c r="E178" i="10"/>
  <c r="D178" i="10"/>
  <c r="C178" i="10"/>
  <c r="B178" i="10"/>
  <c r="G177" i="10"/>
  <c r="F177" i="10"/>
  <c r="E177" i="10"/>
  <c r="D177" i="10"/>
  <c r="C177" i="10"/>
  <c r="B177" i="10"/>
  <c r="G176" i="10"/>
  <c r="F176" i="10"/>
  <c r="E176" i="10"/>
  <c r="D176" i="10"/>
  <c r="C176" i="10"/>
  <c r="B176" i="10"/>
  <c r="G175" i="10"/>
  <c r="F175" i="10"/>
  <c r="E175" i="10"/>
  <c r="D175" i="10"/>
  <c r="C175" i="10"/>
  <c r="B175" i="10"/>
  <c r="G174" i="10"/>
  <c r="F174" i="10"/>
  <c r="E174" i="10"/>
  <c r="D174" i="10"/>
  <c r="C174" i="10"/>
  <c r="B174" i="10"/>
  <c r="G173" i="10"/>
  <c r="F173" i="10"/>
  <c r="E173" i="10"/>
  <c r="D173" i="10"/>
  <c r="C173" i="10"/>
  <c r="B173" i="10"/>
  <c r="G172" i="10"/>
  <c r="F172" i="10"/>
  <c r="E172" i="10"/>
  <c r="D172" i="10"/>
  <c r="C172" i="10"/>
  <c r="B172" i="10"/>
  <c r="G171" i="10"/>
  <c r="F171" i="10"/>
  <c r="E171" i="10"/>
  <c r="D171" i="10"/>
  <c r="C171" i="10"/>
  <c r="B171" i="10"/>
  <c r="G170" i="10"/>
  <c r="F170" i="10"/>
  <c r="E170" i="10"/>
  <c r="D170" i="10"/>
  <c r="C170" i="10"/>
  <c r="B170" i="10"/>
  <c r="G169" i="10"/>
  <c r="F169" i="10"/>
  <c r="E169" i="10"/>
  <c r="D169" i="10"/>
  <c r="C169" i="10"/>
  <c r="B169" i="10"/>
  <c r="G168" i="10"/>
  <c r="F168" i="10"/>
  <c r="E168" i="10"/>
  <c r="D168" i="10"/>
  <c r="C168" i="10"/>
  <c r="B168" i="10"/>
  <c r="G167" i="10"/>
  <c r="F167" i="10"/>
  <c r="E167" i="10"/>
  <c r="D167" i="10"/>
  <c r="C167" i="10"/>
  <c r="B167" i="10"/>
  <c r="G165" i="10"/>
  <c r="F165" i="10"/>
  <c r="E165" i="10"/>
  <c r="D165" i="10"/>
  <c r="C165" i="10"/>
  <c r="B165" i="10"/>
  <c r="G164" i="10"/>
  <c r="F164" i="10"/>
  <c r="E164" i="10"/>
  <c r="D164" i="10"/>
  <c r="C164" i="10"/>
  <c r="B164" i="10"/>
  <c r="G163" i="10"/>
  <c r="F163" i="10"/>
  <c r="E163" i="10"/>
  <c r="D163" i="10"/>
  <c r="C163" i="10"/>
  <c r="B163" i="10"/>
  <c r="G162" i="10"/>
  <c r="F162" i="10"/>
  <c r="E162" i="10"/>
  <c r="D162" i="10"/>
  <c r="C162" i="10"/>
  <c r="B162" i="10"/>
  <c r="G161" i="10"/>
  <c r="F161" i="10"/>
  <c r="E161" i="10"/>
  <c r="D161" i="10"/>
  <c r="C161" i="10"/>
  <c r="B161" i="10"/>
  <c r="G160" i="10"/>
  <c r="F160" i="10"/>
  <c r="E160" i="10"/>
  <c r="D160" i="10"/>
  <c r="C160" i="10"/>
  <c r="B160" i="10"/>
  <c r="G159" i="10"/>
  <c r="F159" i="10"/>
  <c r="E159" i="10"/>
  <c r="D159" i="10"/>
  <c r="C159" i="10"/>
  <c r="B159" i="10"/>
  <c r="G158" i="10"/>
  <c r="F158" i="10"/>
  <c r="E158" i="10"/>
  <c r="D158" i="10"/>
  <c r="C158" i="10"/>
  <c r="B158" i="10"/>
  <c r="G157" i="10"/>
  <c r="F157" i="10"/>
  <c r="E157" i="10"/>
  <c r="D157" i="10"/>
  <c r="C157" i="10"/>
  <c r="B157" i="10"/>
  <c r="G156" i="10"/>
  <c r="F156" i="10"/>
  <c r="E156" i="10"/>
  <c r="D156" i="10"/>
  <c r="C156" i="10"/>
  <c r="B156" i="10"/>
  <c r="G155" i="10"/>
  <c r="F155" i="10"/>
  <c r="E155" i="10"/>
  <c r="D155" i="10"/>
  <c r="C155" i="10"/>
  <c r="B155" i="10"/>
  <c r="G154" i="10"/>
  <c r="F154" i="10"/>
  <c r="E154" i="10"/>
  <c r="D154" i="10"/>
  <c r="C154" i="10"/>
  <c r="B154" i="10"/>
  <c r="G153" i="10"/>
  <c r="F153" i="10"/>
  <c r="E153" i="10"/>
  <c r="D153" i="10"/>
  <c r="C153" i="10"/>
  <c r="B153" i="10"/>
  <c r="G152" i="10"/>
  <c r="F152" i="10"/>
  <c r="E152" i="10"/>
  <c r="D152" i="10"/>
  <c r="C152" i="10"/>
  <c r="B152" i="10"/>
  <c r="G151" i="10"/>
  <c r="F151" i="10"/>
  <c r="E151" i="10"/>
  <c r="D151" i="10"/>
  <c r="C151" i="10"/>
  <c r="B151" i="10"/>
  <c r="G150" i="10"/>
  <c r="F150" i="10"/>
  <c r="E150" i="10"/>
  <c r="D150" i="10"/>
  <c r="C150" i="10"/>
  <c r="B150" i="10"/>
  <c r="G149" i="10"/>
  <c r="F149" i="10"/>
  <c r="E149" i="10"/>
  <c r="D149" i="10"/>
  <c r="C149" i="10"/>
  <c r="B149" i="10"/>
  <c r="G148" i="10"/>
  <c r="F148" i="10"/>
  <c r="E148" i="10"/>
  <c r="D148" i="10"/>
  <c r="C148" i="10"/>
  <c r="B148" i="10"/>
  <c r="G147" i="10"/>
  <c r="F147" i="10"/>
  <c r="E147" i="10"/>
  <c r="D147" i="10"/>
  <c r="C147" i="10"/>
  <c r="B147" i="10"/>
  <c r="G146" i="10"/>
  <c r="F146" i="10"/>
  <c r="E146" i="10"/>
  <c r="D146" i="10"/>
  <c r="C146" i="10"/>
  <c r="B146" i="10"/>
  <c r="G145" i="10"/>
  <c r="F145" i="10"/>
  <c r="E145" i="10"/>
  <c r="D145" i="10"/>
  <c r="C145" i="10"/>
  <c r="B145" i="10"/>
  <c r="G144" i="10"/>
  <c r="F144" i="10"/>
  <c r="E144" i="10"/>
  <c r="D144" i="10"/>
  <c r="C144" i="10"/>
  <c r="B144" i="10"/>
  <c r="G143" i="10"/>
  <c r="F143" i="10"/>
  <c r="E143" i="10"/>
  <c r="D143" i="10"/>
  <c r="C143" i="10"/>
  <c r="B143" i="10"/>
  <c r="G142" i="10"/>
  <c r="F142" i="10"/>
  <c r="E142" i="10"/>
  <c r="D142" i="10"/>
  <c r="C142" i="10"/>
  <c r="B142" i="10"/>
  <c r="G141" i="10"/>
  <c r="F141" i="10"/>
  <c r="E141" i="10"/>
  <c r="D141" i="10"/>
  <c r="C141" i="10"/>
  <c r="B141" i="10"/>
  <c r="G139" i="10"/>
  <c r="F139" i="10"/>
  <c r="E139" i="10"/>
  <c r="D139" i="10"/>
  <c r="C139" i="10"/>
  <c r="B139" i="10"/>
  <c r="G138" i="10"/>
  <c r="F138" i="10"/>
  <c r="E138" i="10"/>
  <c r="D138" i="10"/>
  <c r="C138" i="10"/>
  <c r="B138" i="10"/>
  <c r="G137" i="10"/>
  <c r="F137" i="10"/>
  <c r="E137" i="10"/>
  <c r="D137" i="10"/>
  <c r="C137" i="10"/>
  <c r="B137" i="10"/>
  <c r="G136" i="10"/>
  <c r="F136" i="10"/>
  <c r="E136" i="10"/>
  <c r="D136" i="10"/>
  <c r="C136" i="10"/>
  <c r="B136" i="10"/>
  <c r="G135" i="10"/>
  <c r="F135" i="10"/>
  <c r="E135" i="10"/>
  <c r="D135" i="10"/>
  <c r="C135" i="10"/>
  <c r="B135" i="10"/>
  <c r="G134" i="10"/>
  <c r="F134" i="10"/>
  <c r="E134" i="10"/>
  <c r="D134" i="10"/>
  <c r="C134" i="10"/>
  <c r="B134" i="10"/>
  <c r="G133" i="10"/>
  <c r="F133" i="10"/>
  <c r="E133" i="10"/>
  <c r="D133" i="10"/>
  <c r="C133" i="10"/>
  <c r="B133" i="10"/>
  <c r="G132" i="10"/>
  <c r="F132" i="10"/>
  <c r="E132" i="10"/>
  <c r="D132" i="10"/>
  <c r="C132" i="10"/>
  <c r="B132" i="10"/>
  <c r="G131" i="10"/>
  <c r="F131" i="10"/>
  <c r="E131" i="10"/>
  <c r="D131" i="10"/>
  <c r="C131" i="10"/>
  <c r="B131" i="10"/>
  <c r="G130" i="10"/>
  <c r="F130" i="10"/>
  <c r="E130" i="10"/>
  <c r="D130" i="10"/>
  <c r="C130" i="10"/>
  <c r="B130" i="10"/>
  <c r="G129" i="10"/>
  <c r="F129" i="10"/>
  <c r="E129" i="10"/>
  <c r="D129" i="10"/>
  <c r="C129" i="10"/>
  <c r="B129" i="10"/>
  <c r="G128" i="10"/>
  <c r="F128" i="10"/>
  <c r="E128" i="10"/>
  <c r="D128" i="10"/>
  <c r="C128" i="10"/>
  <c r="B128" i="10"/>
  <c r="G127" i="10"/>
  <c r="F127" i="10"/>
  <c r="E127" i="10"/>
  <c r="D127" i="10"/>
  <c r="C127" i="10"/>
  <c r="B127" i="10"/>
  <c r="G126" i="10"/>
  <c r="F126" i="10"/>
  <c r="E126" i="10"/>
  <c r="D126" i="10"/>
  <c r="C126" i="10"/>
  <c r="B126" i="10"/>
  <c r="G125" i="10"/>
  <c r="F125" i="10"/>
  <c r="E125" i="10"/>
  <c r="D125" i="10"/>
  <c r="C125" i="10"/>
  <c r="B125" i="10"/>
  <c r="G124" i="10"/>
  <c r="F124" i="10"/>
  <c r="E124" i="10"/>
  <c r="D124" i="10"/>
  <c r="C124" i="10"/>
  <c r="B124" i="10"/>
  <c r="G123" i="10"/>
  <c r="F123" i="10"/>
  <c r="E123" i="10"/>
  <c r="D123" i="10"/>
  <c r="C123" i="10"/>
  <c r="B123" i="10"/>
  <c r="G122" i="10"/>
  <c r="F122" i="10"/>
  <c r="E122" i="10"/>
  <c r="D122" i="10"/>
  <c r="C122" i="10"/>
  <c r="B122" i="10"/>
  <c r="G121" i="10"/>
  <c r="F121" i="10"/>
  <c r="E121" i="10"/>
  <c r="D121" i="10"/>
  <c r="C121" i="10"/>
  <c r="B121" i="10"/>
  <c r="G120" i="10"/>
  <c r="F120" i="10"/>
  <c r="E120" i="10"/>
  <c r="D120" i="10"/>
  <c r="C120" i="10"/>
  <c r="B120" i="10"/>
  <c r="G119" i="10"/>
  <c r="F119" i="10"/>
  <c r="E119" i="10"/>
  <c r="D119" i="10"/>
  <c r="C119" i="10"/>
  <c r="B119" i="10"/>
  <c r="G118" i="10"/>
  <c r="F118" i="10"/>
  <c r="E118" i="10"/>
  <c r="D118" i="10"/>
  <c r="C118" i="10"/>
  <c r="B118" i="10"/>
  <c r="G117" i="10"/>
  <c r="F117" i="10"/>
  <c r="E117" i="10"/>
  <c r="D117" i="10"/>
  <c r="C117" i="10"/>
  <c r="B117" i="10"/>
  <c r="G116" i="10"/>
  <c r="F116" i="10"/>
  <c r="E116" i="10"/>
  <c r="D116" i="10"/>
  <c r="C116" i="10"/>
  <c r="B116" i="10"/>
  <c r="G115" i="10"/>
  <c r="F115" i="10"/>
  <c r="E115" i="10"/>
  <c r="D115" i="10"/>
  <c r="C115" i="10"/>
  <c r="B115" i="10"/>
  <c r="G113" i="10"/>
  <c r="F113" i="10"/>
  <c r="E113" i="10"/>
  <c r="D113" i="10"/>
  <c r="C113" i="10"/>
  <c r="B113" i="10"/>
  <c r="G112" i="10"/>
  <c r="F112" i="10"/>
  <c r="E112" i="10"/>
  <c r="D112" i="10"/>
  <c r="C112" i="10"/>
  <c r="B112" i="10"/>
  <c r="G111" i="10"/>
  <c r="F111" i="10"/>
  <c r="E111" i="10"/>
  <c r="D111" i="10"/>
  <c r="C111" i="10"/>
  <c r="B111" i="10"/>
  <c r="G110" i="10"/>
  <c r="F110" i="10"/>
  <c r="E110" i="10"/>
  <c r="D110" i="10"/>
  <c r="C110" i="10"/>
  <c r="B110" i="10"/>
  <c r="G109" i="10"/>
  <c r="F109" i="10"/>
  <c r="E109" i="10"/>
  <c r="D109" i="10"/>
  <c r="C109" i="10"/>
  <c r="B109" i="10"/>
  <c r="G108" i="10"/>
  <c r="F108" i="10"/>
  <c r="E108" i="10"/>
  <c r="D108" i="10"/>
  <c r="C108" i="10"/>
  <c r="B108" i="10"/>
  <c r="G107" i="10"/>
  <c r="F107" i="10"/>
  <c r="E107" i="10"/>
  <c r="D107" i="10"/>
  <c r="C107" i="10"/>
  <c r="B107" i="10"/>
  <c r="G106" i="10"/>
  <c r="F106" i="10"/>
  <c r="E106" i="10"/>
  <c r="D106" i="10"/>
  <c r="C106" i="10"/>
  <c r="B106" i="10"/>
  <c r="G105" i="10"/>
  <c r="F105" i="10"/>
  <c r="E105" i="10"/>
  <c r="D105" i="10"/>
  <c r="C105" i="10"/>
  <c r="B105" i="10"/>
  <c r="G104" i="10"/>
  <c r="F104" i="10"/>
  <c r="E104" i="10"/>
  <c r="D104" i="10"/>
  <c r="C104" i="10"/>
  <c r="B104" i="10"/>
  <c r="G103" i="10"/>
  <c r="F103" i="10"/>
  <c r="E103" i="10"/>
  <c r="D103" i="10"/>
  <c r="C103" i="10"/>
  <c r="B103" i="10"/>
  <c r="G102" i="10"/>
  <c r="F102" i="10"/>
  <c r="E102" i="10"/>
  <c r="D102" i="10"/>
  <c r="C102" i="10"/>
  <c r="B102" i="10"/>
  <c r="G101" i="10"/>
  <c r="F101" i="10"/>
  <c r="E101" i="10"/>
  <c r="D101" i="10"/>
  <c r="C101" i="10"/>
  <c r="B101" i="10"/>
  <c r="G100" i="10"/>
  <c r="F100" i="10"/>
  <c r="E100" i="10"/>
  <c r="D100" i="10"/>
  <c r="C100" i="10"/>
  <c r="B100" i="10"/>
  <c r="G99" i="10"/>
  <c r="F99" i="10"/>
  <c r="E99" i="10"/>
  <c r="D99" i="10"/>
  <c r="C99" i="10"/>
  <c r="B99" i="10"/>
  <c r="G98" i="10"/>
  <c r="F98" i="10"/>
  <c r="E98" i="10"/>
  <c r="D98" i="10"/>
  <c r="C98" i="10"/>
  <c r="B98" i="10"/>
  <c r="G97" i="10"/>
  <c r="F97" i="10"/>
  <c r="E97" i="10"/>
  <c r="D97" i="10"/>
  <c r="C97" i="10"/>
  <c r="B97" i="10"/>
  <c r="G96" i="10"/>
  <c r="F96" i="10"/>
  <c r="E96" i="10"/>
  <c r="D96" i="10"/>
  <c r="C96" i="10"/>
  <c r="B96" i="10"/>
  <c r="G95" i="10"/>
  <c r="F95" i="10"/>
  <c r="E95" i="10"/>
  <c r="D95" i="10"/>
  <c r="C95" i="10"/>
  <c r="B95" i="10"/>
  <c r="G94" i="10"/>
  <c r="F94" i="10"/>
  <c r="E94" i="10"/>
  <c r="D94" i="10"/>
  <c r="C94" i="10"/>
  <c r="B94" i="10"/>
  <c r="G93" i="10"/>
  <c r="F93" i="10"/>
  <c r="E93" i="10"/>
  <c r="D93" i="10"/>
  <c r="C93" i="10"/>
  <c r="B93" i="10"/>
  <c r="G92" i="10"/>
  <c r="F92" i="10"/>
  <c r="E92" i="10"/>
  <c r="D92" i="10"/>
  <c r="C92" i="10"/>
  <c r="B92" i="10"/>
  <c r="G91" i="10"/>
  <c r="F91" i="10"/>
  <c r="E91" i="10"/>
  <c r="D91" i="10"/>
  <c r="C91" i="10"/>
  <c r="B91" i="10"/>
  <c r="G90" i="10"/>
  <c r="F90" i="10"/>
  <c r="E90" i="10"/>
  <c r="D90" i="10"/>
  <c r="C90" i="10"/>
  <c r="B90" i="10"/>
  <c r="G89" i="10"/>
  <c r="F89" i="10"/>
  <c r="E89" i="10"/>
  <c r="D89" i="10"/>
  <c r="C89" i="10"/>
  <c r="B89" i="10"/>
  <c r="G87" i="10"/>
  <c r="F87" i="10"/>
  <c r="E87" i="10"/>
  <c r="D87" i="10"/>
  <c r="C87" i="10"/>
  <c r="B87" i="10"/>
  <c r="G86" i="10"/>
  <c r="F86" i="10"/>
  <c r="E86" i="10"/>
  <c r="D86" i="10"/>
  <c r="C86" i="10"/>
  <c r="B86" i="10"/>
  <c r="G85" i="10"/>
  <c r="F85" i="10"/>
  <c r="E85" i="10"/>
  <c r="D85" i="10"/>
  <c r="C85" i="10"/>
  <c r="B85" i="10"/>
  <c r="G84" i="10"/>
  <c r="F84" i="10"/>
  <c r="E84" i="10"/>
  <c r="D84" i="10"/>
  <c r="C84" i="10"/>
  <c r="B84" i="10"/>
  <c r="G83" i="10"/>
  <c r="F83" i="10"/>
  <c r="E83" i="10"/>
  <c r="D83" i="10"/>
  <c r="C83" i="10"/>
  <c r="B83" i="10"/>
  <c r="G82" i="10"/>
  <c r="F82" i="10"/>
  <c r="E82" i="10"/>
  <c r="D82" i="10"/>
  <c r="C82" i="10"/>
  <c r="B82" i="10"/>
  <c r="G81" i="10"/>
  <c r="F81" i="10"/>
  <c r="E81" i="10"/>
  <c r="D81" i="10"/>
  <c r="C81" i="10"/>
  <c r="B81" i="10"/>
  <c r="G80" i="10"/>
  <c r="F80" i="10"/>
  <c r="E80" i="10"/>
  <c r="D80" i="10"/>
  <c r="C80" i="10"/>
  <c r="B80" i="10"/>
  <c r="G79" i="10"/>
  <c r="F79" i="10"/>
  <c r="E79" i="10"/>
  <c r="D79" i="10"/>
  <c r="C79" i="10"/>
  <c r="B79" i="10"/>
  <c r="G78" i="10"/>
  <c r="F78" i="10"/>
  <c r="E78" i="10"/>
  <c r="D78" i="10"/>
  <c r="C78" i="10"/>
  <c r="B78" i="10"/>
  <c r="G77" i="10"/>
  <c r="F77" i="10"/>
  <c r="E77" i="10"/>
  <c r="D77" i="10"/>
  <c r="C77" i="10"/>
  <c r="B77" i="10"/>
  <c r="G76" i="10"/>
  <c r="F76" i="10"/>
  <c r="E76" i="10"/>
  <c r="D76" i="10"/>
  <c r="C76" i="10"/>
  <c r="B76" i="10"/>
  <c r="G75" i="10"/>
  <c r="F75" i="10"/>
  <c r="E75" i="10"/>
  <c r="D75" i="10"/>
  <c r="C75" i="10"/>
  <c r="B75" i="10"/>
  <c r="G74" i="10"/>
  <c r="F74" i="10"/>
  <c r="E74" i="10"/>
  <c r="D74" i="10"/>
  <c r="C74" i="10"/>
  <c r="B74" i="10"/>
  <c r="G73" i="10"/>
  <c r="F73" i="10"/>
  <c r="E73" i="10"/>
  <c r="D73" i="10"/>
  <c r="C73" i="10"/>
  <c r="B73" i="10"/>
  <c r="G72" i="10"/>
  <c r="F72" i="10"/>
  <c r="E72" i="10"/>
  <c r="D72" i="10"/>
  <c r="C72" i="10"/>
  <c r="B72" i="10"/>
  <c r="G71" i="10"/>
  <c r="F71" i="10"/>
  <c r="E71" i="10"/>
  <c r="D71" i="10"/>
  <c r="C71" i="10"/>
  <c r="B71" i="10"/>
  <c r="G70" i="10"/>
  <c r="F70" i="10"/>
  <c r="E70" i="10"/>
  <c r="D70" i="10"/>
  <c r="C70" i="10"/>
  <c r="B70" i="10"/>
  <c r="G69" i="10"/>
  <c r="F69" i="10"/>
  <c r="E69" i="10"/>
  <c r="D69" i="10"/>
  <c r="C69" i="10"/>
  <c r="B69" i="10"/>
  <c r="G68" i="10"/>
  <c r="F68" i="10"/>
  <c r="E68" i="10"/>
  <c r="D68" i="10"/>
  <c r="C68" i="10"/>
  <c r="B68" i="10"/>
  <c r="G67" i="10"/>
  <c r="F67" i="10"/>
  <c r="E67" i="10"/>
  <c r="D67" i="10"/>
  <c r="C67" i="10"/>
  <c r="B67" i="10"/>
  <c r="G66" i="10"/>
  <c r="F66" i="10"/>
  <c r="E66" i="10"/>
  <c r="D66" i="10"/>
  <c r="C66" i="10"/>
  <c r="B66" i="10"/>
  <c r="G65" i="10"/>
  <c r="F65" i="10"/>
  <c r="E65" i="10"/>
  <c r="D65" i="10"/>
  <c r="C65" i="10"/>
  <c r="B65" i="10"/>
  <c r="G64" i="10"/>
  <c r="F64" i="10"/>
  <c r="E64" i="10"/>
  <c r="D64" i="10"/>
  <c r="C64" i="10"/>
  <c r="B64" i="10"/>
  <c r="G63" i="10"/>
  <c r="F63" i="10"/>
  <c r="E63" i="10"/>
  <c r="D63" i="10"/>
  <c r="C63" i="10"/>
  <c r="B63" i="10"/>
  <c r="G61" i="10"/>
  <c r="F61" i="10"/>
  <c r="E61" i="10"/>
  <c r="D61" i="10"/>
  <c r="C61" i="10"/>
  <c r="B61" i="10"/>
  <c r="G60" i="10"/>
  <c r="F60" i="10"/>
  <c r="E60" i="10"/>
  <c r="D60" i="10"/>
  <c r="C60" i="10"/>
  <c r="B60" i="10"/>
  <c r="G59" i="10"/>
  <c r="F59" i="10"/>
  <c r="E59" i="10"/>
  <c r="D59" i="10"/>
  <c r="C59" i="10"/>
  <c r="B59" i="10"/>
  <c r="G58" i="10"/>
  <c r="F58" i="10"/>
  <c r="E58" i="10"/>
  <c r="D58" i="10"/>
  <c r="C58" i="10"/>
  <c r="B58" i="10"/>
  <c r="G57" i="10"/>
  <c r="F57" i="10"/>
  <c r="E57" i="10"/>
  <c r="D57" i="10"/>
  <c r="C57" i="10"/>
  <c r="B57" i="10"/>
  <c r="G56" i="10"/>
  <c r="F56" i="10"/>
  <c r="E56" i="10"/>
  <c r="D56" i="10"/>
  <c r="C56" i="10"/>
  <c r="B56" i="10"/>
  <c r="G55" i="10"/>
  <c r="F55" i="10"/>
  <c r="E55" i="10"/>
  <c r="D55" i="10"/>
  <c r="C55" i="10"/>
  <c r="B55" i="10"/>
  <c r="G54" i="10"/>
  <c r="F54" i="10"/>
  <c r="E54" i="10"/>
  <c r="D54" i="10"/>
  <c r="C54" i="10"/>
  <c r="B54" i="10"/>
  <c r="G53" i="10"/>
  <c r="F53" i="10"/>
  <c r="E53" i="10"/>
  <c r="D53" i="10"/>
  <c r="C53" i="10"/>
  <c r="B53" i="10"/>
  <c r="G52" i="10"/>
  <c r="F52" i="10"/>
  <c r="E52" i="10"/>
  <c r="D52" i="10"/>
  <c r="C52" i="10"/>
  <c r="B52" i="10"/>
  <c r="G51" i="10"/>
  <c r="F51" i="10"/>
  <c r="E51" i="10"/>
  <c r="D51" i="10"/>
  <c r="C51" i="10"/>
  <c r="B51" i="10"/>
  <c r="G50" i="10"/>
  <c r="F50" i="10"/>
  <c r="E50" i="10"/>
  <c r="D50" i="10"/>
  <c r="C50" i="10"/>
  <c r="B50" i="10"/>
  <c r="G49" i="10"/>
  <c r="F49" i="10"/>
  <c r="E49" i="10"/>
  <c r="D49" i="10"/>
  <c r="C49" i="10"/>
  <c r="B49" i="10"/>
  <c r="G48" i="10"/>
  <c r="F48" i="10"/>
  <c r="E48" i="10"/>
  <c r="D48" i="10"/>
  <c r="C48" i="10"/>
  <c r="B48" i="10"/>
  <c r="G47" i="10"/>
  <c r="F47" i="10"/>
  <c r="E47" i="10"/>
  <c r="D47" i="10"/>
  <c r="C47" i="10"/>
  <c r="B47" i="10"/>
  <c r="G46" i="10"/>
  <c r="F46" i="10"/>
  <c r="E46" i="10"/>
  <c r="D46" i="10"/>
  <c r="C46" i="10"/>
  <c r="B46" i="10"/>
  <c r="G45" i="10"/>
  <c r="F45" i="10"/>
  <c r="E45" i="10"/>
  <c r="D45" i="10"/>
  <c r="C45" i="10"/>
  <c r="B45" i="10"/>
  <c r="G44" i="10"/>
  <c r="F44" i="10"/>
  <c r="E44" i="10"/>
  <c r="D44" i="10"/>
  <c r="C44" i="10"/>
  <c r="B44" i="10"/>
  <c r="G43" i="10"/>
  <c r="F43" i="10"/>
  <c r="E43" i="10"/>
  <c r="D43" i="10"/>
  <c r="C43" i="10"/>
  <c r="B43" i="10"/>
  <c r="G42" i="10"/>
  <c r="F42" i="10"/>
  <c r="E42" i="10"/>
  <c r="D42" i="10"/>
  <c r="C42" i="10"/>
  <c r="B42" i="10"/>
  <c r="G41" i="10"/>
  <c r="F41" i="10"/>
  <c r="E41" i="10"/>
  <c r="D41" i="10"/>
  <c r="C41" i="10"/>
  <c r="B41" i="10"/>
  <c r="G40" i="10"/>
  <c r="F40" i="10"/>
  <c r="E40" i="10"/>
  <c r="D40" i="10"/>
  <c r="C40" i="10"/>
  <c r="B40" i="10"/>
  <c r="G39" i="10"/>
  <c r="F39" i="10"/>
  <c r="E39" i="10"/>
  <c r="D39" i="10"/>
  <c r="C39" i="10"/>
  <c r="B39" i="10"/>
  <c r="G38" i="10"/>
  <c r="F38" i="10"/>
  <c r="E38" i="10"/>
  <c r="D38" i="10"/>
  <c r="C38" i="10"/>
  <c r="B38" i="10"/>
  <c r="G37" i="10"/>
  <c r="F37" i="10"/>
  <c r="E37" i="10"/>
  <c r="D37" i="10"/>
  <c r="C37" i="10"/>
  <c r="B37" i="10"/>
  <c r="B32" i="7"/>
  <c r="C32" i="7"/>
  <c r="D32" i="7"/>
  <c r="E32" i="7"/>
  <c r="F32" i="7"/>
  <c r="G32" i="7"/>
  <c r="B33" i="7"/>
  <c r="C33" i="7"/>
  <c r="D33" i="7"/>
  <c r="E33" i="7"/>
  <c r="F33" i="7"/>
  <c r="G33" i="7"/>
  <c r="B34" i="7"/>
  <c r="C34" i="7"/>
  <c r="D34" i="7"/>
  <c r="E34" i="7"/>
  <c r="F34" i="7"/>
  <c r="G34" i="7"/>
  <c r="B35" i="7"/>
  <c r="C35" i="7"/>
  <c r="D35" i="7"/>
  <c r="E35" i="7"/>
  <c r="F35" i="7"/>
  <c r="G35" i="7"/>
  <c r="B36" i="7"/>
  <c r="C36" i="7"/>
  <c r="D36" i="7"/>
  <c r="E36" i="7"/>
  <c r="F36" i="7"/>
  <c r="G36" i="7"/>
  <c r="B37" i="7"/>
  <c r="C37" i="7"/>
  <c r="D37" i="7"/>
  <c r="E37" i="7"/>
  <c r="F37" i="7"/>
  <c r="G37" i="7"/>
  <c r="B38" i="7"/>
  <c r="C38" i="7"/>
  <c r="D38" i="7"/>
  <c r="E38" i="7"/>
  <c r="F38" i="7"/>
  <c r="G38" i="7"/>
  <c r="B39" i="7"/>
  <c r="C39" i="7"/>
  <c r="D39" i="7"/>
  <c r="E39" i="7"/>
  <c r="F39" i="7"/>
  <c r="G39" i="7"/>
  <c r="B40" i="7"/>
  <c r="C40" i="7"/>
  <c r="D40" i="7"/>
  <c r="E40" i="7"/>
  <c r="F40" i="7"/>
  <c r="G40" i="7"/>
  <c r="B41" i="7"/>
  <c r="C41" i="7"/>
  <c r="D41" i="7"/>
  <c r="E41" i="7"/>
  <c r="F41" i="7"/>
  <c r="G41" i="7"/>
  <c r="B42" i="7"/>
  <c r="C42" i="7"/>
  <c r="D42" i="7"/>
  <c r="E42" i="7"/>
  <c r="F42" i="7"/>
  <c r="G42" i="7"/>
  <c r="B43" i="7"/>
  <c r="C43" i="7"/>
  <c r="D43" i="7"/>
  <c r="E43" i="7"/>
  <c r="F43" i="7"/>
  <c r="G43" i="7"/>
  <c r="B44" i="7"/>
  <c r="C44" i="7"/>
  <c r="D44" i="7"/>
  <c r="E44" i="7"/>
  <c r="F44" i="7"/>
  <c r="G44" i="7"/>
  <c r="B45" i="7"/>
  <c r="C45" i="7"/>
  <c r="D45" i="7"/>
  <c r="E45" i="7"/>
  <c r="F45" i="7"/>
  <c r="G45" i="7"/>
  <c r="B46" i="7"/>
  <c r="C46" i="7"/>
  <c r="D46" i="7"/>
  <c r="E46" i="7"/>
  <c r="F46" i="7"/>
  <c r="G46" i="7"/>
  <c r="B47" i="7"/>
  <c r="C47" i="7"/>
  <c r="D47" i="7"/>
  <c r="E47" i="7"/>
  <c r="F47" i="7"/>
  <c r="G47" i="7"/>
  <c r="B48" i="7"/>
  <c r="C48" i="7"/>
  <c r="D48" i="7"/>
  <c r="E48" i="7"/>
  <c r="F48" i="7"/>
  <c r="G48" i="7"/>
  <c r="B49" i="7"/>
  <c r="C49" i="7"/>
  <c r="D49" i="7"/>
  <c r="E49" i="7"/>
  <c r="F49" i="7"/>
  <c r="G49" i="7"/>
  <c r="B50" i="7"/>
  <c r="C50" i="7"/>
  <c r="D50" i="7"/>
  <c r="E50" i="7"/>
  <c r="F50" i="7"/>
  <c r="G50" i="7"/>
  <c r="B51" i="7"/>
  <c r="C51" i="7"/>
  <c r="D51" i="7"/>
  <c r="E51" i="7"/>
  <c r="F51" i="7"/>
  <c r="G51" i="7"/>
  <c r="B52" i="7"/>
  <c r="C52" i="7"/>
  <c r="D52" i="7"/>
  <c r="E52" i="7"/>
  <c r="F52" i="7"/>
  <c r="G52" i="7"/>
  <c r="B53" i="7"/>
  <c r="C53" i="7"/>
  <c r="D53" i="7"/>
  <c r="E53" i="7"/>
  <c r="F53" i="7"/>
  <c r="G53" i="7"/>
  <c r="B54" i="7"/>
  <c r="C54" i="7"/>
  <c r="D54" i="7"/>
  <c r="E54" i="7"/>
  <c r="F54" i="7"/>
  <c r="G54" i="7"/>
  <c r="B55" i="7"/>
  <c r="C55" i="7"/>
  <c r="D55" i="7"/>
  <c r="E55" i="7"/>
  <c r="F55" i="7"/>
  <c r="G55" i="7"/>
  <c r="C31" i="7"/>
  <c r="D31" i="7"/>
  <c r="E31" i="7"/>
  <c r="F31" i="7"/>
  <c r="G31" i="7"/>
  <c r="B31" i="7"/>
  <c r="B32" i="8"/>
  <c r="C32" i="8"/>
  <c r="D32" i="8"/>
  <c r="E32" i="8"/>
  <c r="F32" i="8"/>
  <c r="G32" i="8"/>
  <c r="B33" i="8"/>
  <c r="C33" i="8"/>
  <c r="D33" i="8"/>
  <c r="E33" i="8"/>
  <c r="F33" i="8"/>
  <c r="G33" i="8"/>
  <c r="B34" i="8"/>
  <c r="C34" i="8"/>
  <c r="D34" i="8"/>
  <c r="E34" i="8"/>
  <c r="F34" i="8"/>
  <c r="G34" i="8"/>
  <c r="B35" i="8"/>
  <c r="C35" i="8"/>
  <c r="D35" i="8"/>
  <c r="E35" i="8"/>
  <c r="F35" i="8"/>
  <c r="G35" i="8"/>
  <c r="B36" i="8"/>
  <c r="C36" i="8"/>
  <c r="D36" i="8"/>
  <c r="E36" i="8"/>
  <c r="F36" i="8"/>
  <c r="G36" i="8"/>
  <c r="B37" i="8"/>
  <c r="C37" i="8"/>
  <c r="D37" i="8"/>
  <c r="E37" i="8"/>
  <c r="F37" i="8"/>
  <c r="G37" i="8"/>
  <c r="B38" i="8"/>
  <c r="C38" i="8"/>
  <c r="D38" i="8"/>
  <c r="E38" i="8"/>
  <c r="F38" i="8"/>
  <c r="G38" i="8"/>
  <c r="B39" i="8"/>
  <c r="C39" i="8"/>
  <c r="D39" i="8"/>
  <c r="E39" i="8"/>
  <c r="F39" i="8"/>
  <c r="G39" i="8"/>
  <c r="B40" i="8"/>
  <c r="C40" i="8"/>
  <c r="D40" i="8"/>
  <c r="E40" i="8"/>
  <c r="F40" i="8"/>
  <c r="G40" i="8"/>
  <c r="B41" i="8"/>
  <c r="C41" i="8"/>
  <c r="D41" i="8"/>
  <c r="E41" i="8"/>
  <c r="F41" i="8"/>
  <c r="G41" i="8"/>
  <c r="B42" i="8"/>
  <c r="C42" i="8"/>
  <c r="D42" i="8"/>
  <c r="E42" i="8"/>
  <c r="F42" i="8"/>
  <c r="G42" i="8"/>
  <c r="B43" i="8"/>
  <c r="C43" i="8"/>
  <c r="D43" i="8"/>
  <c r="E43" i="8"/>
  <c r="F43" i="8"/>
  <c r="G43" i="8"/>
  <c r="B44" i="8"/>
  <c r="C44" i="8"/>
  <c r="D44" i="8"/>
  <c r="E44" i="8"/>
  <c r="F44" i="8"/>
  <c r="G44" i="8"/>
  <c r="B45" i="8"/>
  <c r="C45" i="8"/>
  <c r="D45" i="8"/>
  <c r="E45" i="8"/>
  <c r="F45" i="8"/>
  <c r="G45" i="8"/>
  <c r="B46" i="8"/>
  <c r="C46" i="8"/>
  <c r="D46" i="8"/>
  <c r="E46" i="8"/>
  <c r="F46" i="8"/>
  <c r="G46" i="8"/>
  <c r="B47" i="8"/>
  <c r="C47" i="8"/>
  <c r="D47" i="8"/>
  <c r="E47" i="8"/>
  <c r="F47" i="8"/>
  <c r="G47" i="8"/>
  <c r="B48" i="8"/>
  <c r="C48" i="8"/>
  <c r="D48" i="8"/>
  <c r="E48" i="8"/>
  <c r="F48" i="8"/>
  <c r="G48" i="8"/>
  <c r="B49" i="8"/>
  <c r="C49" i="8"/>
  <c r="D49" i="8"/>
  <c r="E49" i="8"/>
  <c r="F49" i="8"/>
  <c r="G49" i="8"/>
  <c r="B50" i="8"/>
  <c r="C50" i="8"/>
  <c r="D50" i="8"/>
  <c r="E50" i="8"/>
  <c r="F50" i="8"/>
  <c r="G50" i="8"/>
  <c r="B51" i="8"/>
  <c r="C51" i="8"/>
  <c r="D51" i="8"/>
  <c r="E51" i="8"/>
  <c r="F51" i="8"/>
  <c r="G51" i="8"/>
  <c r="B52" i="8"/>
  <c r="C52" i="8"/>
  <c r="D52" i="8"/>
  <c r="E52" i="8"/>
  <c r="F52" i="8"/>
  <c r="G52" i="8"/>
  <c r="B53" i="8"/>
  <c r="C53" i="8"/>
  <c r="D53" i="8"/>
  <c r="E53" i="8"/>
  <c r="F53" i="8"/>
  <c r="G53" i="8"/>
  <c r="B54" i="8"/>
  <c r="C54" i="8"/>
  <c r="D54" i="8"/>
  <c r="E54" i="8"/>
  <c r="F54" i="8"/>
  <c r="G54" i="8"/>
  <c r="B55" i="8"/>
  <c r="C55" i="8"/>
  <c r="D55" i="8"/>
  <c r="E55" i="8"/>
  <c r="F55" i="8"/>
  <c r="G55" i="8"/>
  <c r="C31" i="8"/>
  <c r="D31" i="8"/>
  <c r="E31" i="8"/>
  <c r="F31" i="8"/>
  <c r="G31" i="8"/>
  <c r="B31" i="8"/>
  <c r="G82" i="9"/>
  <c r="F82" i="9"/>
  <c r="E82" i="9"/>
  <c r="D82" i="9"/>
  <c r="C82" i="9"/>
  <c r="B82" i="9"/>
  <c r="G81" i="9"/>
  <c r="F81" i="9"/>
  <c r="E81" i="9"/>
  <c r="D81" i="9"/>
  <c r="C81" i="9"/>
  <c r="B81" i="9"/>
  <c r="G80" i="9"/>
  <c r="F80" i="9"/>
  <c r="E80" i="9"/>
  <c r="D80" i="9"/>
  <c r="C80" i="9"/>
  <c r="B80" i="9"/>
  <c r="G79" i="9"/>
  <c r="F79" i="9"/>
  <c r="E79" i="9"/>
  <c r="D79" i="9"/>
  <c r="C79" i="9"/>
  <c r="B79" i="9"/>
  <c r="G78" i="9"/>
  <c r="F78" i="9"/>
  <c r="E78" i="9"/>
  <c r="D78" i="9"/>
  <c r="C78" i="9"/>
  <c r="B78" i="9"/>
  <c r="G77" i="9"/>
  <c r="F77" i="9"/>
  <c r="E77" i="9"/>
  <c r="D77" i="9"/>
  <c r="C77" i="9"/>
  <c r="B77" i="9"/>
  <c r="G76" i="9"/>
  <c r="F76" i="9"/>
  <c r="E76" i="9"/>
  <c r="D76" i="9"/>
  <c r="C76" i="9"/>
  <c r="B76" i="9"/>
  <c r="G75" i="9"/>
  <c r="F75" i="9"/>
  <c r="E75" i="9"/>
  <c r="D75" i="9"/>
  <c r="C75" i="9"/>
  <c r="B75" i="9"/>
  <c r="G74" i="9"/>
  <c r="F74" i="9"/>
  <c r="E74" i="9"/>
  <c r="D74" i="9"/>
  <c r="C74" i="9"/>
  <c r="B74" i="9"/>
  <c r="G73" i="9"/>
  <c r="F73" i="9"/>
  <c r="E73" i="9"/>
  <c r="D73" i="9"/>
  <c r="C73" i="9"/>
  <c r="B73" i="9"/>
  <c r="G72" i="9"/>
  <c r="F72" i="9"/>
  <c r="E72" i="9"/>
  <c r="D72" i="9"/>
  <c r="C72" i="9"/>
  <c r="B72" i="9"/>
  <c r="G71" i="9"/>
  <c r="F71" i="9"/>
  <c r="E71" i="9"/>
  <c r="D71" i="9"/>
  <c r="C71" i="9"/>
  <c r="B71" i="9"/>
  <c r="G70" i="9"/>
  <c r="F70" i="9"/>
  <c r="E70" i="9"/>
  <c r="D70" i="9"/>
  <c r="C70" i="9"/>
  <c r="B70" i="9"/>
  <c r="G69" i="9"/>
  <c r="F69" i="9"/>
  <c r="E69" i="9"/>
  <c r="D69" i="9"/>
  <c r="C69" i="9"/>
  <c r="B69" i="9"/>
  <c r="G68" i="9"/>
  <c r="F68" i="9"/>
  <c r="E68" i="9"/>
  <c r="D68" i="9"/>
  <c r="C68" i="9"/>
  <c r="B68" i="9"/>
  <c r="G67" i="9"/>
  <c r="F67" i="9"/>
  <c r="E67" i="9"/>
  <c r="D67" i="9"/>
  <c r="C67" i="9"/>
  <c r="B67" i="9"/>
  <c r="G66" i="9"/>
  <c r="F66" i="9"/>
  <c r="E66" i="9"/>
  <c r="D66" i="9"/>
  <c r="C66" i="9"/>
  <c r="B66" i="9"/>
  <c r="G65" i="9"/>
  <c r="F65" i="9"/>
  <c r="E65" i="9"/>
  <c r="D65" i="9"/>
  <c r="C65" i="9"/>
  <c r="B65" i="9"/>
  <c r="G64" i="9"/>
  <c r="F64" i="9"/>
  <c r="E64" i="9"/>
  <c r="D64" i="9"/>
  <c r="C64" i="9"/>
  <c r="B64" i="9"/>
  <c r="G63" i="9"/>
  <c r="F63" i="9"/>
  <c r="E63" i="9"/>
  <c r="D63" i="9"/>
  <c r="C63" i="9"/>
  <c r="B63" i="9"/>
  <c r="G62" i="9"/>
  <c r="F62" i="9"/>
  <c r="E62" i="9"/>
  <c r="D62" i="9"/>
  <c r="C62" i="9"/>
  <c r="B62" i="9"/>
  <c r="G61" i="9"/>
  <c r="F61" i="9"/>
  <c r="E61" i="9"/>
  <c r="D61" i="9"/>
  <c r="C61" i="9"/>
  <c r="B61" i="9"/>
  <c r="G60" i="9"/>
  <c r="F60" i="9"/>
  <c r="E60" i="9"/>
  <c r="D60" i="9"/>
  <c r="C60" i="9"/>
  <c r="B60" i="9"/>
  <c r="G59" i="9"/>
  <c r="F59" i="9"/>
  <c r="E59" i="9"/>
  <c r="D59" i="9"/>
  <c r="C59" i="9"/>
  <c r="B59" i="9"/>
  <c r="G58" i="9"/>
  <c r="F58" i="9"/>
  <c r="E58" i="9"/>
  <c r="D58" i="9"/>
  <c r="C58" i="9"/>
  <c r="B58" i="9"/>
  <c r="G56" i="9"/>
  <c r="F56" i="9"/>
  <c r="E56" i="9"/>
  <c r="D56" i="9"/>
  <c r="C56" i="9"/>
  <c r="B56" i="9"/>
  <c r="G55" i="9"/>
  <c r="F55" i="9"/>
  <c r="E55" i="9"/>
  <c r="D55" i="9"/>
  <c r="C55" i="9"/>
  <c r="B55" i="9"/>
  <c r="G54" i="9"/>
  <c r="F54" i="9"/>
  <c r="E54" i="9"/>
  <c r="D54" i="9"/>
  <c r="C54" i="9"/>
  <c r="B54" i="9"/>
  <c r="G53" i="9"/>
  <c r="F53" i="9"/>
  <c r="E53" i="9"/>
  <c r="D53" i="9"/>
  <c r="C53" i="9"/>
  <c r="B53" i="9"/>
  <c r="G52" i="9"/>
  <c r="F52" i="9"/>
  <c r="E52" i="9"/>
  <c r="D52" i="9"/>
  <c r="C52" i="9"/>
  <c r="B52" i="9"/>
  <c r="G51" i="9"/>
  <c r="F51" i="9"/>
  <c r="E51" i="9"/>
  <c r="D51" i="9"/>
  <c r="C51" i="9"/>
  <c r="B51" i="9"/>
  <c r="G50" i="9"/>
  <c r="F50" i="9"/>
  <c r="E50" i="9"/>
  <c r="D50" i="9"/>
  <c r="C50" i="9"/>
  <c r="B50" i="9"/>
  <c r="G49" i="9"/>
  <c r="F49" i="9"/>
  <c r="E49" i="9"/>
  <c r="D49" i="9"/>
  <c r="C49" i="9"/>
  <c r="B49" i="9"/>
  <c r="G48" i="9"/>
  <c r="F48" i="9"/>
  <c r="E48" i="9"/>
  <c r="D48" i="9"/>
  <c r="C48" i="9"/>
  <c r="B48" i="9"/>
  <c r="G47" i="9"/>
  <c r="F47" i="9"/>
  <c r="E47" i="9"/>
  <c r="D47" i="9"/>
  <c r="C47" i="9"/>
  <c r="B47" i="9"/>
  <c r="G46" i="9"/>
  <c r="F46" i="9"/>
  <c r="E46" i="9"/>
  <c r="D46" i="9"/>
  <c r="C46" i="9"/>
  <c r="B46" i="9"/>
  <c r="G45" i="9"/>
  <c r="F45" i="9"/>
  <c r="E45" i="9"/>
  <c r="D45" i="9"/>
  <c r="C45" i="9"/>
  <c r="B45" i="9"/>
  <c r="G44" i="9"/>
  <c r="F44" i="9"/>
  <c r="E44" i="9"/>
  <c r="D44" i="9"/>
  <c r="C44" i="9"/>
  <c r="B44" i="9"/>
  <c r="G43" i="9"/>
  <c r="F43" i="9"/>
  <c r="E43" i="9"/>
  <c r="D43" i="9"/>
  <c r="C43" i="9"/>
  <c r="B43" i="9"/>
  <c r="G42" i="9"/>
  <c r="F42" i="9"/>
  <c r="E42" i="9"/>
  <c r="D42" i="9"/>
  <c r="C42" i="9"/>
  <c r="B42" i="9"/>
  <c r="G41" i="9"/>
  <c r="F41" i="9"/>
  <c r="E41" i="9"/>
  <c r="D41" i="9"/>
  <c r="C41" i="9"/>
  <c r="B41" i="9"/>
  <c r="G40" i="9"/>
  <c r="F40" i="9"/>
  <c r="E40" i="9"/>
  <c r="D40" i="9"/>
  <c r="C40" i="9"/>
  <c r="B40" i="9"/>
  <c r="G39" i="9"/>
  <c r="F39" i="9"/>
  <c r="E39" i="9"/>
  <c r="D39" i="9"/>
  <c r="C39" i="9"/>
  <c r="B39" i="9"/>
  <c r="G38" i="9"/>
  <c r="F38" i="9"/>
  <c r="E38" i="9"/>
  <c r="D38" i="9"/>
  <c r="C38" i="9"/>
  <c r="B38" i="9"/>
  <c r="G37" i="9"/>
  <c r="F37" i="9"/>
  <c r="E37" i="9"/>
  <c r="D37" i="9"/>
  <c r="C37" i="9"/>
  <c r="B37" i="9"/>
  <c r="G36" i="9"/>
  <c r="F36" i="9"/>
  <c r="E36" i="9"/>
  <c r="D36" i="9"/>
  <c r="C36" i="9"/>
  <c r="B36" i="9"/>
  <c r="G35" i="9"/>
  <c r="F35" i="9"/>
  <c r="E35" i="9"/>
  <c r="D35" i="9"/>
  <c r="C35" i="9"/>
  <c r="B35" i="9"/>
  <c r="G34" i="9"/>
  <c r="F34" i="9"/>
  <c r="E34" i="9"/>
  <c r="D34" i="9"/>
  <c r="C34" i="9"/>
  <c r="B34" i="9"/>
  <c r="G33" i="9"/>
  <c r="F33" i="9"/>
  <c r="E33" i="9"/>
  <c r="D33" i="9"/>
  <c r="C33" i="9"/>
  <c r="B33" i="9"/>
  <c r="G32" i="9"/>
  <c r="F32" i="9"/>
  <c r="E32" i="9"/>
  <c r="D32" i="9"/>
  <c r="C32" i="9"/>
  <c r="B32" i="9"/>
  <c r="D165" i="12" l="1"/>
  <c r="B165" i="12"/>
  <c r="B57" i="7"/>
  <c r="B60" i="7" s="1"/>
  <c r="B62" i="7" s="1"/>
  <c r="D57" i="7"/>
  <c r="D60" i="7" s="1"/>
  <c r="D62" i="7" s="1"/>
  <c r="C57" i="7"/>
  <c r="C60" i="7" s="1"/>
  <c r="C62" i="7" s="1"/>
  <c r="D57" i="8"/>
  <c r="D60" i="8" s="1"/>
  <c r="D62" i="8" s="1"/>
  <c r="C57" i="8"/>
  <c r="C60" i="8" s="1"/>
  <c r="C62" i="8" s="1"/>
  <c r="B57" i="8"/>
  <c r="B60" i="8" s="1"/>
  <c r="B62" i="8" s="1"/>
  <c r="D219" i="10"/>
  <c r="D222" i="10" s="1"/>
  <c r="D224" i="10" s="1"/>
  <c r="B219" i="10"/>
  <c r="B222" i="10" s="1"/>
  <c r="B224" i="10" s="1"/>
  <c r="C219" i="10"/>
  <c r="C222" i="10" s="1"/>
  <c r="C224" i="10" s="1"/>
  <c r="C84" i="9"/>
  <c r="C87" i="9" s="1"/>
  <c r="C89" i="9" s="1"/>
  <c r="D84" i="9"/>
  <c r="D87" i="9" s="1"/>
  <c r="D89" i="9" s="1"/>
  <c r="B84" i="9"/>
  <c r="B87" i="9" s="1"/>
  <c r="B89" i="9" s="1"/>
  <c r="F5" i="14" l="1"/>
  <c r="G5" i="14"/>
  <c r="Q5" i="14" s="1"/>
  <c r="H5" i="14"/>
  <c r="R5" i="14" s="1"/>
  <c r="F6" i="14"/>
  <c r="G6" i="14"/>
  <c r="Q6" i="14" s="1"/>
  <c r="H6" i="14"/>
  <c r="R6" i="14" s="1"/>
  <c r="F7" i="14"/>
  <c r="M7" i="14" s="1"/>
  <c r="G7" i="14"/>
  <c r="Q7" i="14" s="1"/>
  <c r="H7" i="14"/>
  <c r="R7" i="14" s="1"/>
  <c r="F8" i="14"/>
  <c r="G8" i="14"/>
  <c r="Q8" i="14" s="1"/>
  <c r="H8" i="14"/>
  <c r="R8" i="14" s="1"/>
  <c r="G4" i="14"/>
  <c r="Q4" i="14" s="1"/>
  <c r="H4" i="14"/>
  <c r="R4" i="14" s="1"/>
  <c r="F4" i="14"/>
  <c r="A139" i="12"/>
  <c r="A113" i="12"/>
  <c r="A87" i="12"/>
  <c r="A61" i="12"/>
  <c r="A35" i="12"/>
  <c r="A58" i="9"/>
  <c r="A32" i="9"/>
  <c r="A31" i="8"/>
  <c r="A31" i="7"/>
  <c r="A193" i="10"/>
  <c r="A167" i="10"/>
  <c r="A141" i="10"/>
  <c r="A115" i="10"/>
  <c r="A89" i="10"/>
  <c r="A63" i="10"/>
  <c r="A37" i="10"/>
  <c r="P7" i="14" l="1"/>
  <c r="N7" i="14"/>
  <c r="N4" i="14"/>
  <c r="M4" i="14"/>
  <c r="M6" i="14"/>
  <c r="N6" i="14"/>
  <c r="P6" i="14"/>
  <c r="N8" i="14"/>
  <c r="P8" i="14"/>
  <c r="M8" i="14"/>
  <c r="M5" i="14"/>
  <c r="P5" i="14"/>
  <c r="N5" i="14"/>
  <c r="T6" i="14" l="1"/>
  <c r="S6" i="14"/>
  <c r="S7" i="14"/>
  <c r="T7" i="14"/>
  <c r="T8" i="14"/>
  <c r="S8" i="14"/>
  <c r="T5" i="14"/>
  <c r="S5" i="14"/>
  <c r="T4" i="14"/>
  <c r="S4" i="14"/>
</calcChain>
</file>

<file path=xl/sharedStrings.xml><?xml version="1.0" encoding="utf-8"?>
<sst xmlns="http://schemas.openxmlformats.org/spreadsheetml/2006/main" count="297" uniqueCount="84">
  <si>
    <t xml:space="preserve">55 -&gt; 55  Mn  [ tune 1 ] </t>
  </si>
  <si>
    <t xml:space="preserve">59 -&gt; 59  Co  [ tune 1 ] </t>
  </si>
  <si>
    <t xml:space="preserve">86 -&gt; 86  Sr  [ tune 1 ] </t>
  </si>
  <si>
    <t xml:space="preserve">88 -&gt; 88  Sr  [ tune 1 ] </t>
  </si>
  <si>
    <t xml:space="preserve">92 -&gt; 92  Mo  [ tune 1 ] </t>
  </si>
  <si>
    <t xml:space="preserve">94 -&gt; 94  Mo  [ tune 1 ] </t>
  </si>
  <si>
    <t xml:space="preserve">95 -&gt; 95  Mo  [ tune 1 ] </t>
  </si>
  <si>
    <t xml:space="preserve">96 -&gt; 96  Mo  [ tune 1 ] </t>
  </si>
  <si>
    <t xml:space="preserve">97 -&gt; 97  Mo  [ tune 1 ] </t>
  </si>
  <si>
    <t xml:space="preserve">98 -&gt; 98  Mo  [ tune 1 ] </t>
  </si>
  <si>
    <t xml:space="preserve">100 -&gt; 100  Mo  [ tune 1 ] </t>
  </si>
  <si>
    <t xml:space="preserve">111 -&gt; 111  Cd  [ tune 1 ] </t>
  </si>
  <si>
    <t xml:space="preserve">112 -&gt; 112  Cd  [ tune 1 ] </t>
  </si>
  <si>
    <t xml:space="preserve">113 -&gt; 113  Cd  [ tune 1 ] </t>
  </si>
  <si>
    <t xml:space="preserve">114 -&gt; 114  Cd  [ tune 1 ] </t>
  </si>
  <si>
    <t xml:space="preserve">116 -&gt; 116  Cd  [ tune 1 ] </t>
  </si>
  <si>
    <t xml:space="preserve">142 -&gt; 142  Nd  [ tune 1 ] </t>
  </si>
  <si>
    <t xml:space="preserve">143 -&gt; 143  Nd  [ tune 1 ] </t>
  </si>
  <si>
    <t xml:space="preserve">144 -&gt; 144  Nd  [ tune 1 ] </t>
  </si>
  <si>
    <t xml:space="preserve">145 -&gt; 145  Nd  [ tune 1 ] </t>
  </si>
  <si>
    <t xml:space="preserve">146 -&gt; 146  Nd  [ tune 1 ] </t>
  </si>
  <si>
    <t xml:space="preserve">148 -&gt; 148  Nd  [ tune 1 ] </t>
  </si>
  <si>
    <t xml:space="preserve">150 -&gt; 150  Nd  [ tune 1 ] </t>
  </si>
  <si>
    <t xml:space="preserve">155 -&gt; 155  Gd  [ tune 1 ] </t>
  </si>
  <si>
    <t xml:space="preserve">156 -&gt; 156  Dy  [ tune 1 ] </t>
  </si>
  <si>
    <t xml:space="preserve">157 -&gt; 157  Gd  [ tune 1 ] </t>
  </si>
  <si>
    <t xml:space="preserve">158 -&gt; 158  Dy  [ tune 1 ] </t>
  </si>
  <si>
    <t xml:space="preserve">160 -&gt; 160  Dy  [ tune 1 ] </t>
  </si>
  <si>
    <t xml:space="preserve">161 -&gt; 161  Dy  [ tune 1 ] </t>
  </si>
  <si>
    <t xml:space="preserve">162 -&gt; 162  Er  [ tune 1 ] </t>
  </si>
  <si>
    <t xml:space="preserve">163 -&gt; 163  Dy  [ tune 1 ] </t>
  </si>
  <si>
    <t xml:space="preserve">164 -&gt; 164  Dy  [ tune 1 ] </t>
  </si>
  <si>
    <t xml:space="preserve">166 -&gt; 166  Er  [ tune 1 ] </t>
  </si>
  <si>
    <t xml:space="preserve">167 -&gt; 167  Er  [ tune 1 ] </t>
  </si>
  <si>
    <t xml:space="preserve">168 -&gt; 168  Yb  [ tune 1 ] </t>
  </si>
  <si>
    <t xml:space="preserve">170 -&gt; 170  Yb  [ tune 1 ] </t>
  </si>
  <si>
    <t xml:space="preserve">171 -&gt; 171  Yb  [ tune 1 ] </t>
  </si>
  <si>
    <t xml:space="preserve">172 -&gt; 172  Yb  [ tune 1 ] </t>
  </si>
  <si>
    <t xml:space="preserve">173 -&gt; 173  Yb  [ tune 1 ] </t>
  </si>
  <si>
    <t xml:space="preserve">174 -&gt; 174  Yb  [ tune 1 ] </t>
  </si>
  <si>
    <t xml:space="preserve">176 -&gt; 176  Yb  [ tune 1 ] </t>
  </si>
  <si>
    <t>bovine 1</t>
  </si>
  <si>
    <t>bovine 2</t>
  </si>
  <si>
    <t>slopes</t>
  </si>
  <si>
    <t>Cstd</t>
  </si>
  <si>
    <t>Csam</t>
  </si>
  <si>
    <t>Mn</t>
  </si>
  <si>
    <t>Co</t>
  </si>
  <si>
    <t>Sr</t>
  </si>
  <si>
    <t>Mo</t>
  </si>
  <si>
    <t>Cd</t>
  </si>
  <si>
    <t>Cblank average</t>
  </si>
  <si>
    <t>Csam minus blank</t>
  </si>
  <si>
    <t>This supporting information workbook contains an example calculation for MIIS measurements for the bovine liver CRM</t>
  </si>
  <si>
    <t>The data was compiled (with the other CRM data) into Table 4 in the manuscript.</t>
  </si>
  <si>
    <t>0.1999 g of CRM 1577c bovine liver was digested and diluted to a final volume of 100.0 mL in a volumetric flask</t>
  </si>
  <si>
    <t>5.00 mL of the digestate solution was utilized as the sample portion of triplicate preparations of Solutions 1 and 2</t>
  </si>
  <si>
    <t>Solutions 1 and 2 also contained the internal standards Nd, Gd, Dy, Er, and Yb at a final concentration of 5.00 ug L-1</t>
  </si>
  <si>
    <t>The "bovine liver rinse subtracted" worksheet contains the measured signals for all species in each of the six solutions (three Solution 1s and three Solution 2s) after subtracting the signal measured in pure rinse solution (1% trace metal grade HNO3)</t>
  </si>
  <si>
    <t>Solution 2 also contained the analytes Mn, Sr, Mo, and Cd at a final concentration of 5.00 ug L-1, and Co at a final concentration of 6.75 ug L-1. The discrepancy in the Co concenration was an error in solution preparation noted after the analysis and verified using an external standard, but was not discussed in the manuscript to avoid overcomplicating the discussion</t>
  </si>
  <si>
    <t>The "Mn" "Co" Sr" "Mo" and "Cd" worksheets contains the triplicate MIIS calculations for the bovine liver.</t>
  </si>
  <si>
    <t>Each analyte isotope signal (top rows) are divided by each of the internal standard isotope signals, resulting in groups of ratios for each analyte isotope.</t>
  </si>
  <si>
    <t>For example, there are 25 calculated ratios for Mn and Co (25 IS isotopes but only one analyte isotope), but 125 ratios for Cd.</t>
  </si>
  <si>
    <t>Three slopes are calculated by plotting the ratios of the first Solution 1 against the first Solution 2, the second against the second, and the third against the third.</t>
  </si>
  <si>
    <t>The slope is converted to concentration in the prepared Solution as described in the main manuscript body (Eq. 8)</t>
  </si>
  <si>
    <t>The analyte concentration found in the "blank" digestion (described in the manuscript but not shown in these calculations) is subtracted from the calculated sample concentration.</t>
  </si>
  <si>
    <t>The "summary table" worksheet  contains the blank subtracted triplicate MIIS determined concentrations converted back to ug g-1 for comparison to the CRM certificate.</t>
  </si>
  <si>
    <t>IS RATIOS</t>
  </si>
  <si>
    <t>SIGNALS</t>
  </si>
  <si>
    <t>Element</t>
  </si>
  <si>
    <t>Calculated Results</t>
  </si>
  <si>
    <t>MIIS 1</t>
  </si>
  <si>
    <t>MIIS 2</t>
  </si>
  <si>
    <t>MIIS 3</t>
  </si>
  <si>
    <t>(conc in solution, ug L-1)</t>
  </si>
  <si>
    <t>(conc in solid, ug g-1)</t>
  </si>
  <si>
    <t>Average</t>
  </si>
  <si>
    <t>Uncertainty</t>
  </si>
  <si>
    <t>Calculated Result</t>
  </si>
  <si>
    <t>(in Table 4)</t>
  </si>
  <si>
    <t>(in Table 4, ug g-1)</t>
  </si>
  <si>
    <t>Percent Recovery</t>
  </si>
  <si>
    <t>Certificate Value</t>
  </si>
  <si>
    <t>(ug 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1" x14ac:knownFonts="1">
    <font>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164" fontId="0" fillId="0" borderId="0" xfId="0" applyNumberFormat="1"/>
    <xf numFmtId="165" fontId="0" fillId="0" borderId="0" xfId="0" applyNumberFormat="1"/>
    <xf numFmtId="2" fontId="0" fillId="0" borderId="0" xfId="0" applyNumberFormat="1"/>
    <xf numFmtId="166" fontId="0" fillId="0" borderId="0" xfId="0" applyNumberFormat="1"/>
    <xf numFmtId="1" fontId="0" fillId="0" borderId="0" xfId="0" applyNumberFormat="1"/>
    <xf numFmtId="0" fontId="0" fillId="0" borderId="0" xfId="0"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5B555-38C7-466B-A761-52E9C79E7AA8}">
  <dimension ref="A1:B17"/>
  <sheetViews>
    <sheetView tabSelected="1" workbookViewId="0">
      <selection activeCell="B18" sqref="B18"/>
    </sheetView>
  </sheetViews>
  <sheetFormatPr defaultRowHeight="14.4" x14ac:dyDescent="0.3"/>
  <cols>
    <col min="1" max="1" width="20.33203125" bestFit="1" customWidth="1"/>
    <col min="2" max="2" width="19.33203125" bestFit="1" customWidth="1"/>
  </cols>
  <sheetData>
    <row r="1" spans="1:2" x14ac:dyDescent="0.3">
      <c r="A1" t="s">
        <v>53</v>
      </c>
    </row>
    <row r="2" spans="1:2" x14ac:dyDescent="0.3">
      <c r="B2" t="s">
        <v>54</v>
      </c>
    </row>
    <row r="3" spans="1:2" x14ac:dyDescent="0.3">
      <c r="B3" t="s">
        <v>55</v>
      </c>
    </row>
    <row r="4" spans="1:2" x14ac:dyDescent="0.3">
      <c r="B4" t="s">
        <v>56</v>
      </c>
    </row>
    <row r="5" spans="1:2" x14ac:dyDescent="0.3">
      <c r="B5" t="s">
        <v>57</v>
      </c>
    </row>
    <row r="6" spans="1:2" x14ac:dyDescent="0.3">
      <c r="B6" t="s">
        <v>59</v>
      </c>
    </row>
    <row r="8" spans="1:2" x14ac:dyDescent="0.3">
      <c r="A8" t="s">
        <v>58</v>
      </c>
    </row>
    <row r="10" spans="1:2" x14ac:dyDescent="0.3">
      <c r="A10" t="s">
        <v>60</v>
      </c>
    </row>
    <row r="11" spans="1:2" x14ac:dyDescent="0.3">
      <c r="B11" t="s">
        <v>61</v>
      </c>
    </row>
    <row r="12" spans="1:2" x14ac:dyDescent="0.3">
      <c r="B12" t="s">
        <v>62</v>
      </c>
    </row>
    <row r="13" spans="1:2" x14ac:dyDescent="0.3">
      <c r="B13" t="s">
        <v>63</v>
      </c>
    </row>
    <row r="14" spans="1:2" x14ac:dyDescent="0.3">
      <c r="B14" t="s">
        <v>64</v>
      </c>
    </row>
    <row r="15" spans="1:2" x14ac:dyDescent="0.3">
      <c r="B15" t="s">
        <v>65</v>
      </c>
    </row>
    <row r="17" spans="1:1" x14ac:dyDescent="0.3">
      <c r="A17" t="s">
        <v>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ADA3F-5434-4EB7-862C-B1B65A7E3E1E}">
  <dimension ref="A1:G43"/>
  <sheetViews>
    <sheetView topLeftCell="A4" workbookViewId="0">
      <selection activeCell="F14" sqref="F14"/>
    </sheetView>
  </sheetViews>
  <sheetFormatPr defaultRowHeight="14.4" x14ac:dyDescent="0.3"/>
  <cols>
    <col min="1" max="1" width="20.33203125" bestFit="1" customWidth="1"/>
  </cols>
  <sheetData>
    <row r="1" spans="1:7" x14ac:dyDescent="0.3">
      <c r="B1" t="s">
        <v>41</v>
      </c>
      <c r="C1" t="s">
        <v>41</v>
      </c>
      <c r="D1" t="s">
        <v>41</v>
      </c>
      <c r="E1" t="s">
        <v>42</v>
      </c>
      <c r="F1" t="s">
        <v>42</v>
      </c>
      <c r="G1" t="s">
        <v>42</v>
      </c>
    </row>
    <row r="2" spans="1:7" x14ac:dyDescent="0.3">
      <c r="A2" t="s">
        <v>0</v>
      </c>
      <c r="B2">
        <v>808142.62800000003</v>
      </c>
      <c r="C2">
        <v>897000.88600000006</v>
      </c>
      <c r="D2">
        <v>877443.95799999998</v>
      </c>
      <c r="E2">
        <v>1082513.1379999998</v>
      </c>
      <c r="F2">
        <v>1057561.7579999999</v>
      </c>
      <c r="G2">
        <v>1008445.91</v>
      </c>
    </row>
    <row r="3" spans="1:7" x14ac:dyDescent="0.3">
      <c r="A3" t="s">
        <v>1</v>
      </c>
      <c r="B3">
        <v>21423.24</v>
      </c>
      <c r="C3">
        <v>23034.952000000001</v>
      </c>
      <c r="D3">
        <v>22798.354000000003</v>
      </c>
      <c r="E3">
        <v>269193.734</v>
      </c>
      <c r="F3">
        <v>263123.65399999998</v>
      </c>
      <c r="G3">
        <v>251854.22399999999</v>
      </c>
    </row>
    <row r="4" spans="1:7" x14ac:dyDescent="0.3">
      <c r="A4" t="s">
        <v>2</v>
      </c>
      <c r="B4">
        <v>1263.4079999999999</v>
      </c>
      <c r="C4">
        <v>1379.5500000000002</v>
      </c>
      <c r="D4">
        <v>1405.5720000000001</v>
      </c>
      <c r="E4">
        <v>26190.494000000002</v>
      </c>
      <c r="F4">
        <v>25621.064000000002</v>
      </c>
      <c r="G4">
        <v>24598.52</v>
      </c>
    </row>
    <row r="5" spans="1:7" x14ac:dyDescent="0.3">
      <c r="A5" t="s">
        <v>3</v>
      </c>
      <c r="B5">
        <v>9528.9499999999989</v>
      </c>
      <c r="C5">
        <v>9759.348</v>
      </c>
      <c r="D5">
        <v>9954.67</v>
      </c>
      <c r="E5">
        <v>222573.73800000001</v>
      </c>
      <c r="F5">
        <v>216685.204</v>
      </c>
      <c r="G5">
        <v>207142.57399999999</v>
      </c>
    </row>
    <row r="6" spans="1:7" x14ac:dyDescent="0.3">
      <c r="A6" t="s">
        <v>4</v>
      </c>
      <c r="B6">
        <v>39980.85</v>
      </c>
      <c r="C6">
        <v>44317.087999999996</v>
      </c>
      <c r="D6">
        <v>44496.03</v>
      </c>
      <c r="E6">
        <v>75128.955999999991</v>
      </c>
      <c r="F6">
        <v>74895.627999999997</v>
      </c>
      <c r="G6">
        <v>71126.937999999995</v>
      </c>
    </row>
    <row r="7" spans="1:7" x14ac:dyDescent="0.3">
      <c r="A7" t="s">
        <v>5</v>
      </c>
      <c r="B7">
        <v>27813.726000000002</v>
      </c>
      <c r="C7">
        <v>30960.028000000002</v>
      </c>
      <c r="D7">
        <v>31054.866000000002</v>
      </c>
      <c r="E7">
        <v>51752.61</v>
      </c>
      <c r="F7">
        <v>50704.953999999998</v>
      </c>
      <c r="G7">
        <v>48803.815999999999</v>
      </c>
    </row>
    <row r="8" spans="1:7" x14ac:dyDescent="0.3">
      <c r="A8" t="s">
        <v>6</v>
      </c>
      <c r="B8">
        <v>46878.714</v>
      </c>
      <c r="C8">
        <v>51756.762000000002</v>
      </c>
      <c r="D8">
        <v>50505.594000000005</v>
      </c>
      <c r="E8">
        <v>86328.915999999997</v>
      </c>
      <c r="F8">
        <v>85948.656000000003</v>
      </c>
      <c r="G8">
        <v>82314.165999999997</v>
      </c>
    </row>
    <row r="9" spans="1:7" x14ac:dyDescent="0.3">
      <c r="A9" t="s">
        <v>7</v>
      </c>
      <c r="B9">
        <v>50699.241999999998</v>
      </c>
      <c r="C9">
        <v>56395.414000000004</v>
      </c>
      <c r="D9">
        <v>54656.392</v>
      </c>
      <c r="E9">
        <v>95777.107999999993</v>
      </c>
      <c r="F9">
        <v>93518.02399999999</v>
      </c>
      <c r="G9">
        <v>89320.641999999993</v>
      </c>
    </row>
    <row r="10" spans="1:7" x14ac:dyDescent="0.3">
      <c r="A10" t="s">
        <v>8</v>
      </c>
      <c r="B10">
        <v>29252.126</v>
      </c>
      <c r="C10">
        <v>32338.738000000001</v>
      </c>
      <c r="D10">
        <v>31421.982</v>
      </c>
      <c r="E10">
        <v>54913.512000000002</v>
      </c>
      <c r="F10">
        <v>54286.558000000005</v>
      </c>
      <c r="G10">
        <v>51547.924000000006</v>
      </c>
    </row>
    <row r="11" spans="1:7" x14ac:dyDescent="0.3">
      <c r="A11" t="s">
        <v>9</v>
      </c>
      <c r="B11">
        <v>76467.827999999994</v>
      </c>
      <c r="C11">
        <v>86103.771999999997</v>
      </c>
      <c r="D11">
        <v>83086.898000000001</v>
      </c>
      <c r="E11">
        <v>142855.49400000001</v>
      </c>
      <c r="F11">
        <v>141353.954</v>
      </c>
      <c r="G11">
        <v>134608.296</v>
      </c>
    </row>
    <row r="12" spans="1:7" x14ac:dyDescent="0.3">
      <c r="A12" t="s">
        <v>10</v>
      </c>
      <c r="B12">
        <v>31652.62</v>
      </c>
      <c r="C12">
        <v>35435.336000000003</v>
      </c>
      <c r="D12">
        <v>34161.620000000003</v>
      </c>
      <c r="E12">
        <v>59210.97</v>
      </c>
      <c r="F12">
        <v>57981.658000000003</v>
      </c>
      <c r="G12">
        <v>55421.4</v>
      </c>
    </row>
    <row r="13" spans="1:7" x14ac:dyDescent="0.3">
      <c r="A13" t="s">
        <v>11</v>
      </c>
      <c r="B13">
        <v>734.798</v>
      </c>
      <c r="C13">
        <v>772.83400000000006</v>
      </c>
      <c r="D13">
        <v>866.94600000000003</v>
      </c>
      <c r="E13">
        <v>18500.920000000002</v>
      </c>
      <c r="F13">
        <v>18290.510000000002</v>
      </c>
      <c r="G13">
        <v>17114.126</v>
      </c>
    </row>
    <row r="14" spans="1:7" x14ac:dyDescent="0.3">
      <c r="A14" t="s">
        <v>12</v>
      </c>
      <c r="B14">
        <v>1343.4859999999999</v>
      </c>
      <c r="C14">
        <v>1385.5300000000002</v>
      </c>
      <c r="D14">
        <v>1351.5</v>
      </c>
      <c r="E14">
        <v>34519.14</v>
      </c>
      <c r="F14">
        <v>33301.642</v>
      </c>
      <c r="G14">
        <v>31747.142</v>
      </c>
    </row>
    <row r="15" spans="1:7" x14ac:dyDescent="0.3">
      <c r="A15" t="s">
        <v>13</v>
      </c>
      <c r="B15">
        <v>624.678</v>
      </c>
      <c r="C15">
        <v>846.928</v>
      </c>
      <c r="D15">
        <v>734.80200000000002</v>
      </c>
      <c r="E15">
        <v>17861.746000000003</v>
      </c>
      <c r="F15">
        <v>17372.646000000001</v>
      </c>
      <c r="G15">
        <v>16673.434000000001</v>
      </c>
    </row>
    <row r="16" spans="1:7" x14ac:dyDescent="0.3">
      <c r="A16" t="s">
        <v>14</v>
      </c>
      <c r="B16">
        <v>1625.8059999999998</v>
      </c>
      <c r="C16">
        <v>1830.0559999999998</v>
      </c>
      <c r="D16">
        <v>1816.0319999999999</v>
      </c>
      <c r="E16">
        <v>41918.244000000006</v>
      </c>
      <c r="F16">
        <v>41125.716</v>
      </c>
      <c r="G16">
        <v>38719.838000000003</v>
      </c>
    </row>
    <row r="17" spans="1:7" x14ac:dyDescent="0.3">
      <c r="A17" t="s">
        <v>15</v>
      </c>
      <c r="B17">
        <v>444.48400000000004</v>
      </c>
      <c r="C17">
        <v>488.53800000000001</v>
      </c>
      <c r="D17">
        <v>540.6</v>
      </c>
      <c r="E17">
        <v>10778.866000000002</v>
      </c>
      <c r="F17">
        <v>11107.315999999999</v>
      </c>
      <c r="G17">
        <v>10528.52</v>
      </c>
    </row>
    <row r="19" spans="1:7" x14ac:dyDescent="0.3">
      <c r="A19" t="s">
        <v>16</v>
      </c>
      <c r="B19">
        <v>68135.731999999989</v>
      </c>
      <c r="C19">
        <v>75900.864000000001</v>
      </c>
      <c r="D19">
        <v>71747.406000000003</v>
      </c>
      <c r="E19">
        <v>71540.487999999998</v>
      </c>
      <c r="F19">
        <v>69198.527999999991</v>
      </c>
      <c r="G19">
        <v>66431.665999999997</v>
      </c>
    </row>
    <row r="20" spans="1:7" x14ac:dyDescent="0.3">
      <c r="A20" t="s">
        <v>17</v>
      </c>
      <c r="B20">
        <v>30051.09</v>
      </c>
      <c r="C20">
        <v>33186.062000000005</v>
      </c>
      <c r="D20">
        <v>31657.629999999997</v>
      </c>
      <c r="E20">
        <v>31222.466</v>
      </c>
      <c r="F20">
        <v>30893.606</v>
      </c>
      <c r="G20">
        <v>30045.151999999998</v>
      </c>
    </row>
    <row r="21" spans="1:7" x14ac:dyDescent="0.3">
      <c r="A21" t="s">
        <v>18</v>
      </c>
      <c r="B21">
        <v>59491.912000000004</v>
      </c>
      <c r="C21">
        <v>64721.306000000004</v>
      </c>
      <c r="D21">
        <v>62828.384000000005</v>
      </c>
      <c r="E21">
        <v>61492.324000000001</v>
      </c>
      <c r="F21">
        <v>61281.784000000007</v>
      </c>
      <c r="G21">
        <v>57683.890000000007</v>
      </c>
    </row>
    <row r="22" spans="1:7" x14ac:dyDescent="0.3">
      <c r="A22" t="s">
        <v>19</v>
      </c>
      <c r="B22">
        <v>20896.343999999997</v>
      </c>
      <c r="C22">
        <v>23221.683999999997</v>
      </c>
      <c r="D22">
        <v>22135.317999999999</v>
      </c>
      <c r="E22">
        <v>21986.806</v>
      </c>
      <c r="F22">
        <v>21531.811999999998</v>
      </c>
      <c r="G22">
        <v>20649.987999999998</v>
      </c>
    </row>
    <row r="23" spans="1:7" x14ac:dyDescent="0.3">
      <c r="A23" t="s">
        <v>20</v>
      </c>
      <c r="B23">
        <v>43830.538</v>
      </c>
      <c r="C23">
        <v>47607.934000000001</v>
      </c>
      <c r="D23">
        <v>46427.724000000002</v>
      </c>
      <c r="E23">
        <v>44894.006000000001</v>
      </c>
      <c r="F23">
        <v>44809.531999999999</v>
      </c>
      <c r="G23">
        <v>42300.786</v>
      </c>
    </row>
    <row r="24" spans="1:7" x14ac:dyDescent="0.3">
      <c r="A24" t="s">
        <v>21</v>
      </c>
      <c r="B24">
        <v>14583.452000000001</v>
      </c>
      <c r="C24">
        <v>15837.772000000001</v>
      </c>
      <c r="D24">
        <v>15234.688</v>
      </c>
      <c r="E24">
        <v>15064.316000000001</v>
      </c>
      <c r="F24">
        <v>14824.042000000001</v>
      </c>
      <c r="G24">
        <v>13844.056</v>
      </c>
    </row>
    <row r="25" spans="1:7" x14ac:dyDescent="0.3">
      <c r="A25" t="s">
        <v>22</v>
      </c>
      <c r="B25">
        <v>14723.75</v>
      </c>
      <c r="C25">
        <v>15631.458000000001</v>
      </c>
      <c r="D25">
        <v>14831.99</v>
      </c>
      <c r="E25">
        <v>14865.95</v>
      </c>
      <c r="F25">
        <v>14837.970000000001</v>
      </c>
      <c r="G25">
        <v>13972.24</v>
      </c>
    </row>
    <row r="26" spans="1:7" x14ac:dyDescent="0.3">
      <c r="A26" t="s">
        <v>23</v>
      </c>
      <c r="B26">
        <v>33406.93</v>
      </c>
      <c r="C26">
        <v>36618.589999999997</v>
      </c>
      <c r="D26">
        <v>34740.987999999998</v>
      </c>
      <c r="E26">
        <v>34580.233999999997</v>
      </c>
      <c r="F26">
        <v>34129.063999999998</v>
      </c>
      <c r="G26">
        <v>31962.763999999999</v>
      </c>
    </row>
    <row r="27" spans="1:7" x14ac:dyDescent="0.3">
      <c r="A27" t="s">
        <v>24</v>
      </c>
      <c r="B27">
        <v>47182.668000000005</v>
      </c>
      <c r="C27">
        <v>50800.692000000003</v>
      </c>
      <c r="D27">
        <v>48588.356</v>
      </c>
      <c r="E27">
        <v>48192.476000000002</v>
      </c>
      <c r="F27">
        <v>47516.208000000006</v>
      </c>
      <c r="G27">
        <v>44689.32</v>
      </c>
    </row>
    <row r="28" spans="1:7" x14ac:dyDescent="0.3">
      <c r="A28" t="s">
        <v>25</v>
      </c>
      <c r="B28">
        <v>34998.004000000001</v>
      </c>
      <c r="C28">
        <v>37688.332000000002</v>
      </c>
      <c r="D28">
        <v>37176.582000000002</v>
      </c>
      <c r="E28">
        <v>36658.78</v>
      </c>
      <c r="F28">
        <v>35547.310000000005</v>
      </c>
      <c r="G28">
        <v>34199.432000000001</v>
      </c>
    </row>
    <row r="29" spans="1:7" x14ac:dyDescent="0.3">
      <c r="A29" t="s">
        <v>26</v>
      </c>
      <c r="B29">
        <v>55859.072</v>
      </c>
      <c r="C29">
        <v>61522.012000000002</v>
      </c>
      <c r="D29">
        <v>58631.364000000001</v>
      </c>
      <c r="E29">
        <v>58496.716</v>
      </c>
      <c r="F29">
        <v>58076.792000000001</v>
      </c>
      <c r="G29">
        <v>55200.622000000003</v>
      </c>
    </row>
    <row r="30" spans="1:7" x14ac:dyDescent="0.3">
      <c r="A30" t="s">
        <v>27</v>
      </c>
      <c r="B30">
        <v>53342.994000000006</v>
      </c>
      <c r="C30">
        <v>58526.808000000005</v>
      </c>
      <c r="D30">
        <v>56520.152000000002</v>
      </c>
      <c r="E30">
        <v>55047.708000000006</v>
      </c>
      <c r="F30">
        <v>52973.268000000004</v>
      </c>
      <c r="G30">
        <v>51337.018000000004</v>
      </c>
    </row>
    <row r="31" spans="1:7" x14ac:dyDescent="0.3">
      <c r="A31" t="s">
        <v>28</v>
      </c>
      <c r="B31">
        <v>39895.447999999997</v>
      </c>
      <c r="C31">
        <v>43712.286</v>
      </c>
      <c r="D31">
        <v>41884.163999999997</v>
      </c>
      <c r="E31">
        <v>42797.437999999995</v>
      </c>
      <c r="F31">
        <v>42062.723999999995</v>
      </c>
      <c r="G31">
        <v>40158.25</v>
      </c>
    </row>
    <row r="32" spans="1:7" x14ac:dyDescent="0.3">
      <c r="A32" t="s">
        <v>29</v>
      </c>
      <c r="B32">
        <v>54405.621999999996</v>
      </c>
      <c r="C32">
        <v>59101.511999999995</v>
      </c>
      <c r="D32">
        <v>57468.067999999999</v>
      </c>
      <c r="E32">
        <v>58354.1</v>
      </c>
      <c r="F32">
        <v>58185.289999999994</v>
      </c>
      <c r="G32">
        <v>54899.593999999997</v>
      </c>
    </row>
    <row r="33" spans="1:7" x14ac:dyDescent="0.3">
      <c r="A33" t="s">
        <v>30</v>
      </c>
      <c r="B33">
        <v>50614.608</v>
      </c>
      <c r="C33">
        <v>55518.281999999999</v>
      </c>
      <c r="D33">
        <v>53626.004000000001</v>
      </c>
      <c r="E33">
        <v>54861.661999999997</v>
      </c>
      <c r="F33">
        <v>53664.189999999995</v>
      </c>
      <c r="G33">
        <v>50896.92</v>
      </c>
    </row>
    <row r="34" spans="1:7" x14ac:dyDescent="0.3">
      <c r="A34" t="s">
        <v>31</v>
      </c>
      <c r="B34">
        <v>61407.700000000004</v>
      </c>
      <c r="C34">
        <v>67320.01999999999</v>
      </c>
      <c r="D34">
        <v>65299.848000000005</v>
      </c>
      <c r="E34">
        <v>65870.457999999999</v>
      </c>
      <c r="F34">
        <v>64972.452000000005</v>
      </c>
      <c r="G34">
        <v>61206.756000000001</v>
      </c>
    </row>
    <row r="35" spans="1:7" x14ac:dyDescent="0.3">
      <c r="A35" t="s">
        <v>32</v>
      </c>
      <c r="B35">
        <v>64563.061999999998</v>
      </c>
      <c r="C35">
        <v>72379.365999999995</v>
      </c>
      <c r="D35">
        <v>69657.861999999994</v>
      </c>
      <c r="E35">
        <v>67930.87999999999</v>
      </c>
      <c r="F35">
        <v>65858.983999999997</v>
      </c>
      <c r="G35">
        <v>62856.61</v>
      </c>
    </row>
    <row r="36" spans="1:7" x14ac:dyDescent="0.3">
      <c r="A36" t="s">
        <v>33</v>
      </c>
      <c r="B36">
        <v>43672.514000000003</v>
      </c>
      <c r="C36">
        <v>48488.478000000003</v>
      </c>
      <c r="D36">
        <v>46691.688000000002</v>
      </c>
      <c r="E36">
        <v>45575.130000000005</v>
      </c>
      <c r="F36">
        <v>45384.792000000001</v>
      </c>
      <c r="G36">
        <v>42791.582000000002</v>
      </c>
    </row>
    <row r="37" spans="1:7" x14ac:dyDescent="0.3">
      <c r="A37" t="s">
        <v>34</v>
      </c>
      <c r="B37">
        <v>51355.637999999999</v>
      </c>
      <c r="C37">
        <v>57943.19</v>
      </c>
      <c r="D37">
        <v>55040.464</v>
      </c>
      <c r="E37">
        <v>53661.094000000005</v>
      </c>
      <c r="F37">
        <v>53221.256000000001</v>
      </c>
      <c r="G37">
        <v>50239.166000000005</v>
      </c>
    </row>
    <row r="38" spans="1:7" x14ac:dyDescent="0.3">
      <c r="A38" t="s">
        <v>35</v>
      </c>
      <c r="B38">
        <v>34209.696000000004</v>
      </c>
      <c r="C38">
        <v>37831.076000000001</v>
      </c>
      <c r="D38">
        <v>36250.160000000003</v>
      </c>
      <c r="E38">
        <v>35120.350000000006</v>
      </c>
      <c r="F38">
        <v>35154.620000000003</v>
      </c>
      <c r="G38">
        <v>33090.364000000001</v>
      </c>
    </row>
    <row r="39" spans="1:7" x14ac:dyDescent="0.3">
      <c r="A39" t="s">
        <v>36</v>
      </c>
      <c r="B39">
        <v>27240.176000000003</v>
      </c>
      <c r="C39">
        <v>30420.572</v>
      </c>
      <c r="D39">
        <v>29331.668000000001</v>
      </c>
      <c r="E39">
        <v>28515.534000000003</v>
      </c>
      <c r="F39">
        <v>27629.126</v>
      </c>
      <c r="G39">
        <v>26734.868000000002</v>
      </c>
    </row>
    <row r="40" spans="1:7" x14ac:dyDescent="0.3">
      <c r="A40" t="s">
        <v>37</v>
      </c>
      <c r="B40">
        <v>42611.133999999998</v>
      </c>
      <c r="C40">
        <v>46015.008000000002</v>
      </c>
      <c r="D40">
        <v>44526.296000000002</v>
      </c>
      <c r="E40">
        <v>43416.056000000004</v>
      </c>
      <c r="F40">
        <v>42948.248</v>
      </c>
      <c r="G40">
        <v>40854.957999999999</v>
      </c>
    </row>
    <row r="41" spans="1:7" x14ac:dyDescent="0.3">
      <c r="A41" t="s">
        <v>38</v>
      </c>
      <c r="B41">
        <v>30741.487999999998</v>
      </c>
      <c r="C41">
        <v>33862.980000000003</v>
      </c>
      <c r="D41">
        <v>32366.356</v>
      </c>
      <c r="E41">
        <v>31696.441999999999</v>
      </c>
      <c r="F41">
        <v>30821.967999999997</v>
      </c>
      <c r="G41">
        <v>29939.613999999998</v>
      </c>
    </row>
    <row r="42" spans="1:7" x14ac:dyDescent="0.3">
      <c r="A42" t="s">
        <v>39</v>
      </c>
      <c r="B42">
        <v>62252.773999999998</v>
      </c>
      <c r="C42">
        <v>67165.823999999993</v>
      </c>
      <c r="D42">
        <v>65485.946000000004</v>
      </c>
      <c r="E42">
        <v>63257.356</v>
      </c>
      <c r="F42">
        <v>62650.8</v>
      </c>
      <c r="G42">
        <v>59661.074000000001</v>
      </c>
    </row>
    <row r="43" spans="1:7" x14ac:dyDescent="0.3">
      <c r="A43" t="s">
        <v>40</v>
      </c>
      <c r="B43">
        <v>25110.851999999999</v>
      </c>
      <c r="C43">
        <v>27113.874</v>
      </c>
      <c r="D43">
        <v>26386.128000000001</v>
      </c>
      <c r="E43">
        <v>25525.813999999998</v>
      </c>
      <c r="F43">
        <v>25594.14</v>
      </c>
      <c r="G43">
        <v>240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0DB20-6E2F-4CFB-8C17-3FCB3B1B7D29}">
  <dimension ref="A1:G62"/>
  <sheetViews>
    <sheetView workbookViewId="0">
      <selection activeCell="A31" sqref="A31"/>
    </sheetView>
  </sheetViews>
  <sheetFormatPr defaultRowHeight="14.4" x14ac:dyDescent="0.3"/>
  <cols>
    <col min="1" max="1" width="20.21875" bestFit="1" customWidth="1"/>
  </cols>
  <sheetData>
    <row r="1" spans="1:7" x14ac:dyDescent="0.3">
      <c r="A1" t="s">
        <v>68</v>
      </c>
      <c r="B1" t="s">
        <v>41</v>
      </c>
      <c r="C1" t="s">
        <v>41</v>
      </c>
      <c r="D1" t="s">
        <v>41</v>
      </c>
      <c r="E1" t="s">
        <v>42</v>
      </c>
      <c r="F1" t="s">
        <v>42</v>
      </c>
      <c r="G1" t="s">
        <v>42</v>
      </c>
    </row>
    <row r="2" spans="1:7" x14ac:dyDescent="0.3">
      <c r="A2" t="s">
        <v>0</v>
      </c>
      <c r="B2">
        <v>808142.62800000003</v>
      </c>
      <c r="C2">
        <v>897000.88600000006</v>
      </c>
      <c r="D2">
        <v>877443.95799999998</v>
      </c>
      <c r="E2">
        <v>1082513.1379999998</v>
      </c>
      <c r="F2">
        <v>1057561.7579999999</v>
      </c>
      <c r="G2">
        <v>1008445.91</v>
      </c>
    </row>
    <row r="4" spans="1:7" x14ac:dyDescent="0.3">
      <c r="A4" t="s">
        <v>16</v>
      </c>
      <c r="B4">
        <v>68135.731999999989</v>
      </c>
      <c r="C4">
        <v>75900.864000000001</v>
      </c>
      <c r="D4">
        <v>71747.406000000003</v>
      </c>
      <c r="E4">
        <v>71540.487999999998</v>
      </c>
      <c r="F4">
        <v>69198.527999999991</v>
      </c>
      <c r="G4">
        <v>66431.665999999997</v>
      </c>
    </row>
    <row r="5" spans="1:7" x14ac:dyDescent="0.3">
      <c r="A5" t="s">
        <v>17</v>
      </c>
      <c r="B5">
        <v>30051.09</v>
      </c>
      <c r="C5">
        <v>33186.062000000005</v>
      </c>
      <c r="D5">
        <v>31657.629999999997</v>
      </c>
      <c r="E5">
        <v>31222.466</v>
      </c>
      <c r="F5">
        <v>30893.606</v>
      </c>
      <c r="G5">
        <v>30045.151999999998</v>
      </c>
    </row>
    <row r="6" spans="1:7" x14ac:dyDescent="0.3">
      <c r="A6" t="s">
        <v>18</v>
      </c>
      <c r="B6">
        <v>59491.912000000004</v>
      </c>
      <c r="C6">
        <v>64721.306000000004</v>
      </c>
      <c r="D6">
        <v>62828.384000000005</v>
      </c>
      <c r="E6">
        <v>61492.324000000001</v>
      </c>
      <c r="F6">
        <v>61281.784000000007</v>
      </c>
      <c r="G6">
        <v>57683.890000000007</v>
      </c>
    </row>
    <row r="7" spans="1:7" x14ac:dyDescent="0.3">
      <c r="A7" t="s">
        <v>19</v>
      </c>
      <c r="B7">
        <v>20896.343999999997</v>
      </c>
      <c r="C7">
        <v>23221.683999999997</v>
      </c>
      <c r="D7">
        <v>22135.317999999999</v>
      </c>
      <c r="E7">
        <v>21986.806</v>
      </c>
      <c r="F7">
        <v>21531.811999999998</v>
      </c>
      <c r="G7">
        <v>20649.987999999998</v>
      </c>
    </row>
    <row r="8" spans="1:7" x14ac:dyDescent="0.3">
      <c r="A8" t="s">
        <v>20</v>
      </c>
      <c r="B8">
        <v>43830.538</v>
      </c>
      <c r="C8">
        <v>47607.934000000001</v>
      </c>
      <c r="D8">
        <v>46427.724000000002</v>
      </c>
      <c r="E8">
        <v>44894.006000000001</v>
      </c>
      <c r="F8">
        <v>44809.531999999999</v>
      </c>
      <c r="G8">
        <v>42300.786</v>
      </c>
    </row>
    <row r="9" spans="1:7" x14ac:dyDescent="0.3">
      <c r="A9" t="s">
        <v>21</v>
      </c>
      <c r="B9">
        <v>14583.452000000001</v>
      </c>
      <c r="C9">
        <v>15837.772000000001</v>
      </c>
      <c r="D9">
        <v>15234.688</v>
      </c>
      <c r="E9">
        <v>15064.316000000001</v>
      </c>
      <c r="F9">
        <v>14824.042000000001</v>
      </c>
      <c r="G9">
        <v>13844.056</v>
      </c>
    </row>
    <row r="10" spans="1:7" x14ac:dyDescent="0.3">
      <c r="A10" t="s">
        <v>22</v>
      </c>
      <c r="B10">
        <v>14723.75</v>
      </c>
      <c r="C10">
        <v>15631.458000000001</v>
      </c>
      <c r="D10">
        <v>14831.99</v>
      </c>
      <c r="E10">
        <v>14865.95</v>
      </c>
      <c r="F10">
        <v>14837.970000000001</v>
      </c>
      <c r="G10">
        <v>13972.24</v>
      </c>
    </row>
    <row r="11" spans="1:7" x14ac:dyDescent="0.3">
      <c r="A11" t="s">
        <v>23</v>
      </c>
      <c r="B11">
        <v>33406.93</v>
      </c>
      <c r="C11">
        <v>36618.589999999997</v>
      </c>
      <c r="D11">
        <v>34740.987999999998</v>
      </c>
      <c r="E11">
        <v>34580.233999999997</v>
      </c>
      <c r="F11">
        <v>34129.063999999998</v>
      </c>
      <c r="G11">
        <v>31962.763999999999</v>
      </c>
    </row>
    <row r="12" spans="1:7" x14ac:dyDescent="0.3">
      <c r="A12" t="s">
        <v>24</v>
      </c>
      <c r="B12">
        <v>47182.668000000005</v>
      </c>
      <c r="C12">
        <v>50800.692000000003</v>
      </c>
      <c r="D12">
        <v>48588.356</v>
      </c>
      <c r="E12">
        <v>48192.476000000002</v>
      </c>
      <c r="F12">
        <v>47516.208000000006</v>
      </c>
      <c r="G12">
        <v>44689.32</v>
      </c>
    </row>
    <row r="13" spans="1:7" x14ac:dyDescent="0.3">
      <c r="A13" t="s">
        <v>25</v>
      </c>
      <c r="B13">
        <v>34998.004000000001</v>
      </c>
      <c r="C13">
        <v>37688.332000000002</v>
      </c>
      <c r="D13">
        <v>37176.582000000002</v>
      </c>
      <c r="E13">
        <v>36658.78</v>
      </c>
      <c r="F13">
        <v>35547.310000000005</v>
      </c>
      <c r="G13">
        <v>34199.432000000001</v>
      </c>
    </row>
    <row r="14" spans="1:7" x14ac:dyDescent="0.3">
      <c r="A14" t="s">
        <v>26</v>
      </c>
      <c r="B14">
        <v>55859.072</v>
      </c>
      <c r="C14">
        <v>61522.012000000002</v>
      </c>
      <c r="D14">
        <v>58631.364000000001</v>
      </c>
      <c r="E14">
        <v>58496.716</v>
      </c>
      <c r="F14">
        <v>58076.792000000001</v>
      </c>
      <c r="G14">
        <v>55200.622000000003</v>
      </c>
    </row>
    <row r="15" spans="1:7" x14ac:dyDescent="0.3">
      <c r="A15" t="s">
        <v>27</v>
      </c>
      <c r="B15">
        <v>53342.994000000006</v>
      </c>
      <c r="C15">
        <v>58526.808000000005</v>
      </c>
      <c r="D15">
        <v>56520.152000000002</v>
      </c>
      <c r="E15">
        <v>55047.708000000006</v>
      </c>
      <c r="F15">
        <v>52973.268000000004</v>
      </c>
      <c r="G15">
        <v>51337.018000000004</v>
      </c>
    </row>
    <row r="16" spans="1:7" x14ac:dyDescent="0.3">
      <c r="A16" t="s">
        <v>28</v>
      </c>
      <c r="B16">
        <v>39895.447999999997</v>
      </c>
      <c r="C16">
        <v>43712.286</v>
      </c>
      <c r="D16">
        <v>41884.163999999997</v>
      </c>
      <c r="E16">
        <v>42797.437999999995</v>
      </c>
      <c r="F16">
        <v>42062.723999999995</v>
      </c>
      <c r="G16">
        <v>40158.25</v>
      </c>
    </row>
    <row r="17" spans="1:7" x14ac:dyDescent="0.3">
      <c r="A17" t="s">
        <v>29</v>
      </c>
      <c r="B17">
        <v>54405.621999999996</v>
      </c>
      <c r="C17">
        <v>59101.511999999995</v>
      </c>
      <c r="D17">
        <v>57468.067999999999</v>
      </c>
      <c r="E17">
        <v>58354.1</v>
      </c>
      <c r="F17">
        <v>58185.289999999994</v>
      </c>
      <c r="G17">
        <v>54899.593999999997</v>
      </c>
    </row>
    <row r="18" spans="1:7" x14ac:dyDescent="0.3">
      <c r="A18" t="s">
        <v>30</v>
      </c>
      <c r="B18">
        <v>50614.608</v>
      </c>
      <c r="C18">
        <v>55518.281999999999</v>
      </c>
      <c r="D18">
        <v>53626.004000000001</v>
      </c>
      <c r="E18">
        <v>54861.661999999997</v>
      </c>
      <c r="F18">
        <v>53664.189999999995</v>
      </c>
      <c r="G18">
        <v>50896.92</v>
      </c>
    </row>
    <row r="19" spans="1:7" x14ac:dyDescent="0.3">
      <c r="A19" t="s">
        <v>31</v>
      </c>
      <c r="B19">
        <v>61407.700000000004</v>
      </c>
      <c r="C19">
        <v>67320.01999999999</v>
      </c>
      <c r="D19">
        <v>65299.848000000005</v>
      </c>
      <c r="E19">
        <v>65870.457999999999</v>
      </c>
      <c r="F19">
        <v>64972.452000000005</v>
      </c>
      <c r="G19">
        <v>61206.756000000001</v>
      </c>
    </row>
    <row r="20" spans="1:7" x14ac:dyDescent="0.3">
      <c r="A20" t="s">
        <v>32</v>
      </c>
      <c r="B20">
        <v>64563.061999999998</v>
      </c>
      <c r="C20">
        <v>72379.365999999995</v>
      </c>
      <c r="D20">
        <v>69657.861999999994</v>
      </c>
      <c r="E20">
        <v>67930.87999999999</v>
      </c>
      <c r="F20">
        <v>65858.983999999997</v>
      </c>
      <c r="G20">
        <v>62856.61</v>
      </c>
    </row>
    <row r="21" spans="1:7" x14ac:dyDescent="0.3">
      <c r="A21" t="s">
        <v>33</v>
      </c>
      <c r="B21">
        <v>43672.514000000003</v>
      </c>
      <c r="C21">
        <v>48488.478000000003</v>
      </c>
      <c r="D21">
        <v>46691.688000000002</v>
      </c>
      <c r="E21">
        <v>45575.130000000005</v>
      </c>
      <c r="F21">
        <v>45384.792000000001</v>
      </c>
      <c r="G21">
        <v>42791.582000000002</v>
      </c>
    </row>
    <row r="22" spans="1:7" x14ac:dyDescent="0.3">
      <c r="A22" t="s">
        <v>34</v>
      </c>
      <c r="B22">
        <v>51355.637999999999</v>
      </c>
      <c r="C22">
        <v>57943.19</v>
      </c>
      <c r="D22">
        <v>55040.464</v>
      </c>
      <c r="E22">
        <v>53661.094000000005</v>
      </c>
      <c r="F22">
        <v>53221.256000000001</v>
      </c>
      <c r="G22">
        <v>50239.166000000005</v>
      </c>
    </row>
    <row r="23" spans="1:7" x14ac:dyDescent="0.3">
      <c r="A23" t="s">
        <v>35</v>
      </c>
      <c r="B23">
        <v>34209.696000000004</v>
      </c>
      <c r="C23">
        <v>37831.076000000001</v>
      </c>
      <c r="D23">
        <v>36250.160000000003</v>
      </c>
      <c r="E23">
        <v>35120.350000000006</v>
      </c>
      <c r="F23">
        <v>35154.620000000003</v>
      </c>
      <c r="G23">
        <v>33090.364000000001</v>
      </c>
    </row>
    <row r="24" spans="1:7" x14ac:dyDescent="0.3">
      <c r="A24" t="s">
        <v>36</v>
      </c>
      <c r="B24">
        <v>27240.176000000003</v>
      </c>
      <c r="C24">
        <v>30420.572</v>
      </c>
      <c r="D24">
        <v>29331.668000000001</v>
      </c>
      <c r="E24">
        <v>28515.534000000003</v>
      </c>
      <c r="F24">
        <v>27629.126</v>
      </c>
      <c r="G24">
        <v>26734.868000000002</v>
      </c>
    </row>
    <row r="25" spans="1:7" x14ac:dyDescent="0.3">
      <c r="A25" t="s">
        <v>37</v>
      </c>
      <c r="B25">
        <v>42611.133999999998</v>
      </c>
      <c r="C25">
        <v>46015.008000000002</v>
      </c>
      <c r="D25">
        <v>44526.296000000002</v>
      </c>
      <c r="E25">
        <v>43416.056000000004</v>
      </c>
      <c r="F25">
        <v>42948.248</v>
      </c>
      <c r="G25">
        <v>40854.957999999999</v>
      </c>
    </row>
    <row r="26" spans="1:7" x14ac:dyDescent="0.3">
      <c r="A26" t="s">
        <v>38</v>
      </c>
      <c r="B26">
        <v>30741.487999999998</v>
      </c>
      <c r="C26">
        <v>33862.980000000003</v>
      </c>
      <c r="D26">
        <v>32366.356</v>
      </c>
      <c r="E26">
        <v>31696.441999999999</v>
      </c>
      <c r="F26">
        <v>30821.967999999997</v>
      </c>
      <c r="G26">
        <v>29939.613999999998</v>
      </c>
    </row>
    <row r="27" spans="1:7" x14ac:dyDescent="0.3">
      <c r="A27" t="s">
        <v>39</v>
      </c>
      <c r="B27">
        <v>62252.773999999998</v>
      </c>
      <c r="C27">
        <v>67165.823999999993</v>
      </c>
      <c r="D27">
        <v>65485.946000000004</v>
      </c>
      <c r="E27">
        <v>63257.356</v>
      </c>
      <c r="F27">
        <v>62650.8</v>
      </c>
      <c r="G27">
        <v>59661.074000000001</v>
      </c>
    </row>
    <row r="28" spans="1:7" x14ac:dyDescent="0.3">
      <c r="A28" t="s">
        <v>40</v>
      </c>
      <c r="B28">
        <v>25110.851999999999</v>
      </c>
      <c r="C28">
        <v>27113.874</v>
      </c>
      <c r="D28">
        <v>26386.128000000001</v>
      </c>
      <c r="E28">
        <v>25525.813999999998</v>
      </c>
      <c r="F28">
        <v>25594.14</v>
      </c>
      <c r="G28">
        <v>24014</v>
      </c>
    </row>
    <row r="30" spans="1:7" x14ac:dyDescent="0.3">
      <c r="A30" t="s">
        <v>67</v>
      </c>
    </row>
    <row r="31" spans="1:7" x14ac:dyDescent="0.3">
      <c r="A31" t="str">
        <f>A2</f>
        <v xml:space="preserve">55 -&gt; 55  Mn  [ tune 1 ] </v>
      </c>
      <c r="B31">
        <f>B$2/B4</f>
        <v>11.860775605962525</v>
      </c>
      <c r="C31">
        <f t="shared" ref="C31:G31" si="0">C$2/C4</f>
        <v>11.818058961753058</v>
      </c>
      <c r="D31">
        <f t="shared" si="0"/>
        <v>12.229626225093071</v>
      </c>
      <c r="E31">
        <f t="shared" si="0"/>
        <v>15.131475452054504</v>
      </c>
      <c r="F31">
        <f t="shared" si="0"/>
        <v>15.28300945939197</v>
      </c>
      <c r="G31">
        <f t="shared" si="0"/>
        <v>15.180199003288584</v>
      </c>
    </row>
    <row r="32" spans="1:7" x14ac:dyDescent="0.3">
      <c r="B32">
        <f t="shared" ref="B32:G32" si="1">B$2/B5</f>
        <v>26.892290030078776</v>
      </c>
      <c r="C32">
        <f t="shared" si="1"/>
        <v>27.029446458576494</v>
      </c>
      <c r="D32">
        <f t="shared" si="1"/>
        <v>27.716666029642777</v>
      </c>
      <c r="E32">
        <f t="shared" si="1"/>
        <v>34.670968590373349</v>
      </c>
      <c r="F32">
        <f t="shared" si="1"/>
        <v>34.232383166924571</v>
      </c>
      <c r="G32">
        <f t="shared" si="1"/>
        <v>33.564347086678083</v>
      </c>
    </row>
    <row r="33" spans="2:7" x14ac:dyDescent="0.3">
      <c r="B33">
        <f t="shared" ref="B33:G33" si="2">B$2/B6</f>
        <v>13.584075563078221</v>
      </c>
      <c r="C33">
        <f t="shared" si="2"/>
        <v>13.859437354369827</v>
      </c>
      <c r="D33">
        <f t="shared" si="2"/>
        <v>13.9657253957065</v>
      </c>
      <c r="E33">
        <f t="shared" si="2"/>
        <v>17.604036855071534</v>
      </c>
      <c r="F33">
        <f t="shared" si="2"/>
        <v>17.257359185235206</v>
      </c>
      <c r="G33">
        <f t="shared" si="2"/>
        <v>17.482279887850837</v>
      </c>
    </row>
    <row r="34" spans="2:7" x14ac:dyDescent="0.3">
      <c r="B34">
        <f t="shared" ref="B34:G34" si="3">B$2/B7</f>
        <v>38.673876540317295</v>
      </c>
      <c r="C34">
        <f t="shared" si="3"/>
        <v>38.627727687621629</v>
      </c>
      <c r="D34">
        <f t="shared" si="3"/>
        <v>39.639997853204548</v>
      </c>
      <c r="E34">
        <f t="shared" si="3"/>
        <v>49.234670010732792</v>
      </c>
      <c r="F34">
        <f t="shared" si="3"/>
        <v>49.116245209646081</v>
      </c>
      <c r="G34">
        <f t="shared" si="3"/>
        <v>48.835181405432301</v>
      </c>
    </row>
    <row r="35" spans="2:7" x14ac:dyDescent="0.3">
      <c r="B35">
        <f t="shared" ref="B35:G35" si="4">B$2/B8</f>
        <v>18.437889765350359</v>
      </c>
      <c r="C35">
        <f t="shared" si="4"/>
        <v>18.841415928697934</v>
      </c>
      <c r="D35">
        <f t="shared" si="4"/>
        <v>18.899137894418427</v>
      </c>
      <c r="E35">
        <f t="shared" si="4"/>
        <v>24.11264296619018</v>
      </c>
      <c r="F35">
        <f t="shared" si="4"/>
        <v>23.601267649927696</v>
      </c>
      <c r="G35">
        <f t="shared" si="4"/>
        <v>23.839885859331314</v>
      </c>
    </row>
    <row r="36" spans="2:7" x14ac:dyDescent="0.3">
      <c r="B36">
        <f t="shared" ref="B36:G36" si="5">B$2/B9</f>
        <v>55.415043571302597</v>
      </c>
      <c r="C36">
        <f t="shared" si="5"/>
        <v>56.636810152337084</v>
      </c>
      <c r="D36">
        <f t="shared" si="5"/>
        <v>57.595138016610512</v>
      </c>
      <c r="E36">
        <f t="shared" si="5"/>
        <v>71.85942846658287</v>
      </c>
      <c r="F36">
        <f t="shared" si="5"/>
        <v>71.34098500260589</v>
      </c>
      <c r="G36">
        <f t="shared" si="5"/>
        <v>72.843241171517946</v>
      </c>
    </row>
    <row r="37" spans="2:7" x14ac:dyDescent="0.3">
      <c r="B37">
        <f t="shared" ref="B37:G37" si="6">B$2/B10</f>
        <v>54.887010985652431</v>
      </c>
      <c r="C37">
        <f t="shared" si="6"/>
        <v>57.384339068051105</v>
      </c>
      <c r="D37">
        <f t="shared" si="6"/>
        <v>59.15888279320577</v>
      </c>
      <c r="E37">
        <f t="shared" si="6"/>
        <v>72.818295366256422</v>
      </c>
      <c r="F37">
        <f t="shared" si="6"/>
        <v>71.274019154911343</v>
      </c>
      <c r="G37">
        <f t="shared" si="6"/>
        <v>72.174963355911444</v>
      </c>
    </row>
    <row r="38" spans="2:7" x14ac:dyDescent="0.3">
      <c r="B38">
        <f t="shared" ref="B38:G38" si="7">B$2/B11</f>
        <v>24.190867822933747</v>
      </c>
      <c r="C38">
        <f t="shared" si="7"/>
        <v>24.495778947250567</v>
      </c>
      <c r="D38">
        <f t="shared" si="7"/>
        <v>25.25673587636598</v>
      </c>
      <c r="E38">
        <f t="shared" si="7"/>
        <v>31.304390190072162</v>
      </c>
      <c r="F38">
        <f t="shared" si="7"/>
        <v>30.98713044108095</v>
      </c>
      <c r="G38">
        <f t="shared" si="7"/>
        <v>31.550647810057981</v>
      </c>
    </row>
    <row r="39" spans="2:7" x14ac:dyDescent="0.3">
      <c r="B39">
        <f t="shared" ref="B39:G39" si="8">B$2/B12</f>
        <v>17.127955290701237</v>
      </c>
      <c r="C39">
        <f t="shared" si="8"/>
        <v>17.657257227913352</v>
      </c>
      <c r="D39">
        <f t="shared" si="8"/>
        <v>18.058729091389715</v>
      </c>
      <c r="E39">
        <f t="shared" si="8"/>
        <v>22.462285150071967</v>
      </c>
      <c r="F39">
        <f t="shared" si="8"/>
        <v>22.256863552748143</v>
      </c>
      <c r="G39">
        <f t="shared" si="8"/>
        <v>22.565702722708693</v>
      </c>
    </row>
    <row r="40" spans="2:7" x14ac:dyDescent="0.3">
      <c r="B40">
        <f t="shared" ref="B40:G40" si="9">B$2/B13</f>
        <v>23.091106224229243</v>
      </c>
      <c r="C40">
        <f t="shared" si="9"/>
        <v>23.800493107521977</v>
      </c>
      <c r="D40">
        <f t="shared" si="9"/>
        <v>23.602061050152486</v>
      </c>
      <c r="E40">
        <f t="shared" si="9"/>
        <v>29.529437095287946</v>
      </c>
      <c r="F40">
        <f t="shared" si="9"/>
        <v>29.75082384574247</v>
      </c>
      <c r="G40">
        <f t="shared" si="9"/>
        <v>29.487212243758904</v>
      </c>
    </row>
    <row r="41" spans="2:7" x14ac:dyDescent="0.3">
      <c r="B41">
        <f t="shared" ref="B41:G41" si="10">B$2/B14</f>
        <v>14.467526922036944</v>
      </c>
      <c r="C41">
        <f t="shared" si="10"/>
        <v>14.580161747635952</v>
      </c>
      <c r="D41">
        <f t="shared" si="10"/>
        <v>14.965436553718927</v>
      </c>
      <c r="E41">
        <f t="shared" si="10"/>
        <v>18.505536926209665</v>
      </c>
      <c r="F41">
        <f t="shared" si="10"/>
        <v>18.209713752784413</v>
      </c>
      <c r="G41">
        <f t="shared" si="10"/>
        <v>18.268741790626922</v>
      </c>
    </row>
    <row r="42" spans="2:7" x14ac:dyDescent="0.3">
      <c r="B42">
        <f t="shared" ref="B42:G42" si="11">B$2/B15</f>
        <v>15.149930054544743</v>
      </c>
      <c r="C42">
        <f t="shared" si="11"/>
        <v>15.326325091913436</v>
      </c>
      <c r="D42">
        <f t="shared" si="11"/>
        <v>15.524444414091455</v>
      </c>
      <c r="E42">
        <f t="shared" si="11"/>
        <v>19.664999276627462</v>
      </c>
      <c r="F42">
        <f t="shared" si="11"/>
        <v>19.964064856259196</v>
      </c>
      <c r="G42">
        <f t="shared" si="11"/>
        <v>19.643640189619116</v>
      </c>
    </row>
    <row r="43" spans="2:7" x14ac:dyDescent="0.3">
      <c r="B43">
        <f t="shared" ref="B43:G43" si="12">B$2/B16</f>
        <v>20.256512171513904</v>
      </c>
      <c r="C43">
        <f t="shared" si="12"/>
        <v>20.520566826452409</v>
      </c>
      <c r="D43">
        <f t="shared" si="12"/>
        <v>20.949300981631151</v>
      </c>
      <c r="E43">
        <f t="shared" si="12"/>
        <v>25.29387712414</v>
      </c>
      <c r="F43">
        <f t="shared" si="12"/>
        <v>25.142493339233095</v>
      </c>
      <c r="G43">
        <f t="shared" si="12"/>
        <v>25.111799194437008</v>
      </c>
    </row>
    <row r="44" spans="2:7" x14ac:dyDescent="0.3">
      <c r="B44">
        <f t="shared" ref="B44:G44" si="13">B$2/B17</f>
        <v>14.854027916453195</v>
      </c>
      <c r="C44">
        <f t="shared" si="13"/>
        <v>15.177291674026886</v>
      </c>
      <c r="D44">
        <f t="shared" si="13"/>
        <v>15.268374047305715</v>
      </c>
      <c r="E44">
        <f t="shared" si="13"/>
        <v>18.550764008013143</v>
      </c>
      <c r="F44">
        <f t="shared" si="13"/>
        <v>18.175758134057595</v>
      </c>
      <c r="G44">
        <f t="shared" si="13"/>
        <v>18.368913802896248</v>
      </c>
    </row>
    <row r="45" spans="2:7" x14ac:dyDescent="0.3">
      <c r="B45">
        <f t="shared" ref="B45:G45" si="14">B$2/B18</f>
        <v>15.966588697081285</v>
      </c>
      <c r="C45">
        <f t="shared" si="14"/>
        <v>16.15685597043511</v>
      </c>
      <c r="D45">
        <f t="shared" si="14"/>
        <v>16.362284946683701</v>
      </c>
      <c r="E45">
        <f t="shared" si="14"/>
        <v>19.731686910979835</v>
      </c>
      <c r="F45">
        <f t="shared" si="14"/>
        <v>19.707029175321569</v>
      </c>
      <c r="G45">
        <f t="shared" si="14"/>
        <v>19.813495787171405</v>
      </c>
    </row>
    <row r="46" spans="2:7" x14ac:dyDescent="0.3">
      <c r="B46">
        <f t="shared" ref="B46:G46" si="15">B$2/B19</f>
        <v>13.160281658489081</v>
      </c>
      <c r="C46">
        <f t="shared" si="15"/>
        <v>13.324429879848523</v>
      </c>
      <c r="D46">
        <f t="shared" si="15"/>
        <v>13.43715161480927</v>
      </c>
      <c r="E46">
        <f t="shared" si="15"/>
        <v>16.433970111457246</v>
      </c>
      <c r="F46">
        <f t="shared" si="15"/>
        <v>16.277079368960862</v>
      </c>
      <c r="G46">
        <f t="shared" si="15"/>
        <v>16.476055519099884</v>
      </c>
    </row>
    <row r="47" spans="2:7" x14ac:dyDescent="0.3">
      <c r="B47">
        <f t="shared" ref="B47:G47" si="16">B$2/B20</f>
        <v>12.517105028259039</v>
      </c>
      <c r="C47">
        <f t="shared" si="16"/>
        <v>12.393047018400246</v>
      </c>
      <c r="D47">
        <f t="shared" si="16"/>
        <v>12.596481327549215</v>
      </c>
      <c r="E47">
        <f t="shared" si="16"/>
        <v>15.935508828974392</v>
      </c>
      <c r="F47">
        <f t="shared" si="16"/>
        <v>16.057972561495937</v>
      </c>
      <c r="G47">
        <f t="shared" si="16"/>
        <v>16.043593665009933</v>
      </c>
    </row>
    <row r="48" spans="2:7" x14ac:dyDescent="0.3">
      <c r="B48">
        <f t="shared" ref="B48:G48" si="17">B$2/B21</f>
        <v>18.5046051619561</v>
      </c>
      <c r="C48">
        <f t="shared" si="17"/>
        <v>18.499258442387077</v>
      </c>
      <c r="D48">
        <f t="shared" si="17"/>
        <v>18.792294637109713</v>
      </c>
      <c r="E48">
        <f t="shared" si="17"/>
        <v>23.752277568928484</v>
      </c>
      <c r="F48">
        <f t="shared" si="17"/>
        <v>23.302117546335783</v>
      </c>
      <c r="G48">
        <f t="shared" si="17"/>
        <v>23.566455430416198</v>
      </c>
    </row>
    <row r="49" spans="1:7" x14ac:dyDescent="0.3">
      <c r="B49">
        <f t="shared" ref="B49:G49" si="18">B$2/B22</f>
        <v>15.736200726393468</v>
      </c>
      <c r="C49">
        <f t="shared" si="18"/>
        <v>15.480695591664871</v>
      </c>
      <c r="D49">
        <f t="shared" si="18"/>
        <v>15.941797983389094</v>
      </c>
      <c r="E49">
        <f t="shared" si="18"/>
        <v>20.173147010383346</v>
      </c>
      <c r="F49">
        <f t="shared" si="18"/>
        <v>19.871040961528603</v>
      </c>
      <c r="G49">
        <f t="shared" si="18"/>
        <v>20.072903081233473</v>
      </c>
    </row>
    <row r="50" spans="1:7" x14ac:dyDescent="0.3">
      <c r="B50">
        <f t="shared" ref="B50:G50" si="19">B$2/B23</f>
        <v>23.623204017948595</v>
      </c>
      <c r="C50">
        <f t="shared" si="19"/>
        <v>23.710689222796624</v>
      </c>
      <c r="D50">
        <f t="shared" si="19"/>
        <v>24.205243728579401</v>
      </c>
      <c r="E50">
        <f t="shared" si="19"/>
        <v>30.822959850912635</v>
      </c>
      <c r="F50">
        <f t="shared" si="19"/>
        <v>30.083151460604604</v>
      </c>
      <c r="G50">
        <f t="shared" si="19"/>
        <v>30.475515772507066</v>
      </c>
    </row>
    <row r="51" spans="1:7" x14ac:dyDescent="0.3">
      <c r="B51">
        <f t="shared" ref="B51:G51" si="20">B$2/B24</f>
        <v>29.667305673795937</v>
      </c>
      <c r="C51">
        <f t="shared" si="20"/>
        <v>29.486654162847433</v>
      </c>
      <c r="D51">
        <f t="shared" si="20"/>
        <v>29.914560535732232</v>
      </c>
      <c r="E51">
        <f t="shared" si="20"/>
        <v>37.962225711782203</v>
      </c>
      <c r="F51">
        <f t="shared" si="20"/>
        <v>38.277061605206036</v>
      </c>
      <c r="G51">
        <f t="shared" si="20"/>
        <v>37.720250199103283</v>
      </c>
    </row>
    <row r="52" spans="1:7" x14ac:dyDescent="0.3">
      <c r="B52">
        <f t="shared" ref="B52:G52" si="21">B$2/B25</f>
        <v>18.965527366626763</v>
      </c>
      <c r="C52">
        <f t="shared" si="21"/>
        <v>19.493659242654051</v>
      </c>
      <c r="D52">
        <f t="shared" si="21"/>
        <v>19.706196940342846</v>
      </c>
      <c r="E52">
        <f t="shared" si="21"/>
        <v>24.933474795591742</v>
      </c>
      <c r="F52">
        <f t="shared" si="21"/>
        <v>24.624095446221691</v>
      </c>
      <c r="G52">
        <f t="shared" si="21"/>
        <v>24.683562518899176</v>
      </c>
    </row>
    <row r="53" spans="1:7" x14ac:dyDescent="0.3">
      <c r="B53">
        <f t="shared" ref="B53:G53" si="22">B$2/B26</f>
        <v>26.288338027098757</v>
      </c>
      <c r="C53">
        <f t="shared" si="22"/>
        <v>26.489130194684577</v>
      </c>
      <c r="D53">
        <f t="shared" si="22"/>
        <v>27.109754276941153</v>
      </c>
      <c r="E53">
        <f t="shared" si="22"/>
        <v>34.152512701583348</v>
      </c>
      <c r="F53">
        <f t="shared" si="22"/>
        <v>34.311947828899179</v>
      </c>
      <c r="G53">
        <f t="shared" si="22"/>
        <v>33.682662375005904</v>
      </c>
    </row>
    <row r="54" spans="1:7" x14ac:dyDescent="0.3">
      <c r="B54">
        <f t="shared" ref="B54:G54" si="23">B$2/B27</f>
        <v>12.981632400830845</v>
      </c>
      <c r="C54">
        <f t="shared" si="23"/>
        <v>13.355019451559176</v>
      </c>
      <c r="D54">
        <f t="shared" si="23"/>
        <v>13.398965909418182</v>
      </c>
      <c r="E54">
        <f t="shared" si="23"/>
        <v>17.112841991056342</v>
      </c>
      <c r="F54">
        <f t="shared" si="23"/>
        <v>16.880259438027924</v>
      </c>
      <c r="G54">
        <f t="shared" si="23"/>
        <v>16.902912441703613</v>
      </c>
    </row>
    <row r="55" spans="1:7" x14ac:dyDescent="0.3">
      <c r="B55">
        <f t="shared" ref="B55:G55" si="24">B$2/B28</f>
        <v>32.183003109571914</v>
      </c>
      <c r="C55">
        <f t="shared" si="24"/>
        <v>33.08272679883369</v>
      </c>
      <c r="D55">
        <f t="shared" si="24"/>
        <v>33.253987019239808</v>
      </c>
      <c r="E55">
        <f t="shared" si="24"/>
        <v>42.408564835581728</v>
      </c>
      <c r="F55">
        <f t="shared" si="24"/>
        <v>41.320464684494183</v>
      </c>
      <c r="G55">
        <f t="shared" si="24"/>
        <v>41.994083034896313</v>
      </c>
    </row>
    <row r="57" spans="1:7" x14ac:dyDescent="0.3">
      <c r="A57" t="s">
        <v>43</v>
      </c>
      <c r="B57">
        <f>SLOPE(B31:B55,E31:E55)</f>
        <v>0.75906389986059042</v>
      </c>
      <c r="C57">
        <f t="shared" ref="C57:D57" si="25">SLOPE(C31:C55,F31:F55)</f>
        <v>0.79562210378929521</v>
      </c>
      <c r="D57">
        <f t="shared" si="25"/>
        <v>0.80452439982961765</v>
      </c>
    </row>
    <row r="58" spans="1:7" x14ac:dyDescent="0.3">
      <c r="A58" t="s">
        <v>44</v>
      </c>
      <c r="B58">
        <v>5</v>
      </c>
      <c r="C58">
        <v>5</v>
      </c>
      <c r="D58">
        <v>5</v>
      </c>
    </row>
    <row r="60" spans="1:7" x14ac:dyDescent="0.3">
      <c r="A60" t="s">
        <v>45</v>
      </c>
      <c r="B60">
        <f>B57/(1-B57)*B58</f>
        <v>15.752390352076413</v>
      </c>
      <c r="C60">
        <f t="shared" ref="C60:D60" si="26">C57/(1-C57)*C58</f>
        <v>19.464485116556908</v>
      </c>
      <c r="D60">
        <f t="shared" si="26"/>
        <v>20.578639971647874</v>
      </c>
    </row>
    <row r="61" spans="1:7" x14ac:dyDescent="0.3">
      <c r="A61" t="s">
        <v>51</v>
      </c>
      <c r="B61">
        <v>0.28633336810485893</v>
      </c>
    </row>
    <row r="62" spans="1:7" x14ac:dyDescent="0.3">
      <c r="A62" t="s">
        <v>52</v>
      </c>
      <c r="B62">
        <f>B60-$B61</f>
        <v>15.466056983971553</v>
      </c>
      <c r="C62">
        <f t="shared" ref="C62:D62" si="27">C60-$B61</f>
        <v>19.178151748452049</v>
      </c>
      <c r="D62">
        <f t="shared" si="27"/>
        <v>20.2923066035430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265C30-C692-4827-9E88-92FCB7440034}">
  <dimension ref="A1:G62"/>
  <sheetViews>
    <sheetView topLeftCell="A17" workbookViewId="0">
      <selection activeCell="A30" sqref="A30"/>
    </sheetView>
  </sheetViews>
  <sheetFormatPr defaultRowHeight="14.4" x14ac:dyDescent="0.3"/>
  <cols>
    <col min="1" max="1" width="20.21875" bestFit="1" customWidth="1"/>
  </cols>
  <sheetData>
    <row r="1" spans="1:7" x14ac:dyDescent="0.3">
      <c r="A1" t="s">
        <v>68</v>
      </c>
      <c r="B1" t="s">
        <v>41</v>
      </c>
      <c r="C1" t="s">
        <v>41</v>
      </c>
      <c r="D1" t="s">
        <v>41</v>
      </c>
      <c r="E1" t="s">
        <v>42</v>
      </c>
      <c r="F1" t="s">
        <v>42</v>
      </c>
      <c r="G1" t="s">
        <v>42</v>
      </c>
    </row>
    <row r="2" spans="1:7" x14ac:dyDescent="0.3">
      <c r="A2" t="s">
        <v>1</v>
      </c>
      <c r="B2">
        <v>21423.24</v>
      </c>
      <c r="C2">
        <v>23034.952000000001</v>
      </c>
      <c r="D2">
        <v>22798.354000000003</v>
      </c>
      <c r="E2">
        <v>269193.734</v>
      </c>
      <c r="F2">
        <v>263123.65399999998</v>
      </c>
      <c r="G2">
        <v>251854.22399999999</v>
      </c>
    </row>
    <row r="4" spans="1:7" x14ac:dyDescent="0.3">
      <c r="A4" t="s">
        <v>16</v>
      </c>
      <c r="B4">
        <v>68135.731999999989</v>
      </c>
      <c r="C4">
        <v>75900.864000000001</v>
      </c>
      <c r="D4">
        <v>71747.406000000003</v>
      </c>
      <c r="E4">
        <v>71540.487999999998</v>
      </c>
      <c r="F4">
        <v>69198.527999999991</v>
      </c>
      <c r="G4">
        <v>66431.665999999997</v>
      </c>
    </row>
    <row r="5" spans="1:7" x14ac:dyDescent="0.3">
      <c r="A5" t="s">
        <v>17</v>
      </c>
      <c r="B5">
        <v>30051.09</v>
      </c>
      <c r="C5">
        <v>33186.062000000005</v>
      </c>
      <c r="D5">
        <v>31657.629999999997</v>
      </c>
      <c r="E5">
        <v>31222.466</v>
      </c>
      <c r="F5">
        <v>30893.606</v>
      </c>
      <c r="G5">
        <v>30045.151999999998</v>
      </c>
    </row>
    <row r="6" spans="1:7" x14ac:dyDescent="0.3">
      <c r="A6" t="s">
        <v>18</v>
      </c>
      <c r="B6">
        <v>59491.912000000004</v>
      </c>
      <c r="C6">
        <v>64721.306000000004</v>
      </c>
      <c r="D6">
        <v>62828.384000000005</v>
      </c>
      <c r="E6">
        <v>61492.324000000001</v>
      </c>
      <c r="F6">
        <v>61281.784000000007</v>
      </c>
      <c r="G6">
        <v>57683.890000000007</v>
      </c>
    </row>
    <row r="7" spans="1:7" x14ac:dyDescent="0.3">
      <c r="A7" t="s">
        <v>19</v>
      </c>
      <c r="B7">
        <v>20896.343999999997</v>
      </c>
      <c r="C7">
        <v>23221.683999999997</v>
      </c>
      <c r="D7">
        <v>22135.317999999999</v>
      </c>
      <c r="E7">
        <v>21986.806</v>
      </c>
      <c r="F7">
        <v>21531.811999999998</v>
      </c>
      <c r="G7">
        <v>20649.987999999998</v>
      </c>
    </row>
    <row r="8" spans="1:7" x14ac:dyDescent="0.3">
      <c r="A8" t="s">
        <v>20</v>
      </c>
      <c r="B8">
        <v>43830.538</v>
      </c>
      <c r="C8">
        <v>47607.934000000001</v>
      </c>
      <c r="D8">
        <v>46427.724000000002</v>
      </c>
      <c r="E8">
        <v>44894.006000000001</v>
      </c>
      <c r="F8">
        <v>44809.531999999999</v>
      </c>
      <c r="G8">
        <v>42300.786</v>
      </c>
    </row>
    <row r="9" spans="1:7" x14ac:dyDescent="0.3">
      <c r="A9" t="s">
        <v>21</v>
      </c>
      <c r="B9">
        <v>14583.452000000001</v>
      </c>
      <c r="C9">
        <v>15837.772000000001</v>
      </c>
      <c r="D9">
        <v>15234.688</v>
      </c>
      <c r="E9">
        <v>15064.316000000001</v>
      </c>
      <c r="F9">
        <v>14824.042000000001</v>
      </c>
      <c r="G9">
        <v>13844.056</v>
      </c>
    </row>
    <row r="10" spans="1:7" x14ac:dyDescent="0.3">
      <c r="A10" t="s">
        <v>22</v>
      </c>
      <c r="B10">
        <v>14723.75</v>
      </c>
      <c r="C10">
        <v>15631.458000000001</v>
      </c>
      <c r="D10">
        <v>14831.99</v>
      </c>
      <c r="E10">
        <v>14865.95</v>
      </c>
      <c r="F10">
        <v>14837.970000000001</v>
      </c>
      <c r="G10">
        <v>13972.24</v>
      </c>
    </row>
    <row r="11" spans="1:7" x14ac:dyDescent="0.3">
      <c r="A11" t="s">
        <v>23</v>
      </c>
      <c r="B11">
        <v>33406.93</v>
      </c>
      <c r="C11">
        <v>36618.589999999997</v>
      </c>
      <c r="D11">
        <v>34740.987999999998</v>
      </c>
      <c r="E11">
        <v>34580.233999999997</v>
      </c>
      <c r="F11">
        <v>34129.063999999998</v>
      </c>
      <c r="G11">
        <v>31962.763999999999</v>
      </c>
    </row>
    <row r="12" spans="1:7" x14ac:dyDescent="0.3">
      <c r="A12" t="s">
        <v>24</v>
      </c>
      <c r="B12">
        <v>47182.668000000005</v>
      </c>
      <c r="C12">
        <v>50800.692000000003</v>
      </c>
      <c r="D12">
        <v>48588.356</v>
      </c>
      <c r="E12">
        <v>48192.476000000002</v>
      </c>
      <c r="F12">
        <v>47516.208000000006</v>
      </c>
      <c r="G12">
        <v>44689.32</v>
      </c>
    </row>
    <row r="13" spans="1:7" x14ac:dyDescent="0.3">
      <c r="A13" t="s">
        <v>25</v>
      </c>
      <c r="B13">
        <v>34998.004000000001</v>
      </c>
      <c r="C13">
        <v>37688.332000000002</v>
      </c>
      <c r="D13">
        <v>37176.582000000002</v>
      </c>
      <c r="E13">
        <v>36658.78</v>
      </c>
      <c r="F13">
        <v>35547.310000000005</v>
      </c>
      <c r="G13">
        <v>34199.432000000001</v>
      </c>
    </row>
    <row r="14" spans="1:7" x14ac:dyDescent="0.3">
      <c r="A14" t="s">
        <v>26</v>
      </c>
      <c r="B14">
        <v>55859.072</v>
      </c>
      <c r="C14">
        <v>61522.012000000002</v>
      </c>
      <c r="D14">
        <v>58631.364000000001</v>
      </c>
      <c r="E14">
        <v>58496.716</v>
      </c>
      <c r="F14">
        <v>58076.792000000001</v>
      </c>
      <c r="G14">
        <v>55200.622000000003</v>
      </c>
    </row>
    <row r="15" spans="1:7" x14ac:dyDescent="0.3">
      <c r="A15" t="s">
        <v>27</v>
      </c>
      <c r="B15">
        <v>53342.994000000006</v>
      </c>
      <c r="C15">
        <v>58526.808000000005</v>
      </c>
      <c r="D15">
        <v>56520.152000000002</v>
      </c>
      <c r="E15">
        <v>55047.708000000006</v>
      </c>
      <c r="F15">
        <v>52973.268000000004</v>
      </c>
      <c r="G15">
        <v>51337.018000000004</v>
      </c>
    </row>
    <row r="16" spans="1:7" x14ac:dyDescent="0.3">
      <c r="A16" t="s">
        <v>28</v>
      </c>
      <c r="B16">
        <v>39895.447999999997</v>
      </c>
      <c r="C16">
        <v>43712.286</v>
      </c>
      <c r="D16">
        <v>41884.163999999997</v>
      </c>
      <c r="E16">
        <v>42797.437999999995</v>
      </c>
      <c r="F16">
        <v>42062.723999999995</v>
      </c>
      <c r="G16">
        <v>40158.25</v>
      </c>
    </row>
    <row r="17" spans="1:7" x14ac:dyDescent="0.3">
      <c r="A17" t="s">
        <v>29</v>
      </c>
      <c r="B17">
        <v>54405.621999999996</v>
      </c>
      <c r="C17">
        <v>59101.511999999995</v>
      </c>
      <c r="D17">
        <v>57468.067999999999</v>
      </c>
      <c r="E17">
        <v>58354.1</v>
      </c>
      <c r="F17">
        <v>58185.289999999994</v>
      </c>
      <c r="G17">
        <v>54899.593999999997</v>
      </c>
    </row>
    <row r="18" spans="1:7" x14ac:dyDescent="0.3">
      <c r="A18" t="s">
        <v>30</v>
      </c>
      <c r="B18">
        <v>50614.608</v>
      </c>
      <c r="C18">
        <v>55518.281999999999</v>
      </c>
      <c r="D18">
        <v>53626.004000000001</v>
      </c>
      <c r="E18">
        <v>54861.661999999997</v>
      </c>
      <c r="F18">
        <v>53664.189999999995</v>
      </c>
      <c r="G18">
        <v>50896.92</v>
      </c>
    </row>
    <row r="19" spans="1:7" x14ac:dyDescent="0.3">
      <c r="A19" t="s">
        <v>31</v>
      </c>
      <c r="B19">
        <v>61407.700000000004</v>
      </c>
      <c r="C19">
        <v>67320.01999999999</v>
      </c>
      <c r="D19">
        <v>65299.848000000005</v>
      </c>
      <c r="E19">
        <v>65870.457999999999</v>
      </c>
      <c r="F19">
        <v>64972.452000000005</v>
      </c>
      <c r="G19">
        <v>61206.756000000001</v>
      </c>
    </row>
    <row r="20" spans="1:7" x14ac:dyDescent="0.3">
      <c r="A20" t="s">
        <v>32</v>
      </c>
      <c r="B20">
        <v>64563.061999999998</v>
      </c>
      <c r="C20">
        <v>72379.365999999995</v>
      </c>
      <c r="D20">
        <v>69657.861999999994</v>
      </c>
      <c r="E20">
        <v>67930.87999999999</v>
      </c>
      <c r="F20">
        <v>65858.983999999997</v>
      </c>
      <c r="G20">
        <v>62856.61</v>
      </c>
    </row>
    <row r="21" spans="1:7" x14ac:dyDescent="0.3">
      <c r="A21" t="s">
        <v>33</v>
      </c>
      <c r="B21">
        <v>43672.514000000003</v>
      </c>
      <c r="C21">
        <v>48488.478000000003</v>
      </c>
      <c r="D21">
        <v>46691.688000000002</v>
      </c>
      <c r="E21">
        <v>45575.130000000005</v>
      </c>
      <c r="F21">
        <v>45384.792000000001</v>
      </c>
      <c r="G21">
        <v>42791.582000000002</v>
      </c>
    </row>
    <row r="22" spans="1:7" x14ac:dyDescent="0.3">
      <c r="A22" t="s">
        <v>34</v>
      </c>
      <c r="B22">
        <v>51355.637999999999</v>
      </c>
      <c r="C22">
        <v>57943.19</v>
      </c>
      <c r="D22">
        <v>55040.464</v>
      </c>
      <c r="E22">
        <v>53661.094000000005</v>
      </c>
      <c r="F22">
        <v>53221.256000000001</v>
      </c>
      <c r="G22">
        <v>50239.166000000005</v>
      </c>
    </row>
    <row r="23" spans="1:7" x14ac:dyDescent="0.3">
      <c r="A23" t="s">
        <v>35</v>
      </c>
      <c r="B23">
        <v>34209.696000000004</v>
      </c>
      <c r="C23">
        <v>37831.076000000001</v>
      </c>
      <c r="D23">
        <v>36250.160000000003</v>
      </c>
      <c r="E23">
        <v>35120.350000000006</v>
      </c>
      <c r="F23">
        <v>35154.620000000003</v>
      </c>
      <c r="G23">
        <v>33090.364000000001</v>
      </c>
    </row>
    <row r="24" spans="1:7" x14ac:dyDescent="0.3">
      <c r="A24" t="s">
        <v>36</v>
      </c>
      <c r="B24">
        <v>27240.176000000003</v>
      </c>
      <c r="C24">
        <v>30420.572</v>
      </c>
      <c r="D24">
        <v>29331.668000000001</v>
      </c>
      <c r="E24">
        <v>28515.534000000003</v>
      </c>
      <c r="F24">
        <v>27629.126</v>
      </c>
      <c r="G24">
        <v>26734.868000000002</v>
      </c>
    </row>
    <row r="25" spans="1:7" x14ac:dyDescent="0.3">
      <c r="A25" t="s">
        <v>37</v>
      </c>
      <c r="B25">
        <v>42611.133999999998</v>
      </c>
      <c r="C25">
        <v>46015.008000000002</v>
      </c>
      <c r="D25">
        <v>44526.296000000002</v>
      </c>
      <c r="E25">
        <v>43416.056000000004</v>
      </c>
      <c r="F25">
        <v>42948.248</v>
      </c>
      <c r="G25">
        <v>40854.957999999999</v>
      </c>
    </row>
    <row r="26" spans="1:7" x14ac:dyDescent="0.3">
      <c r="A26" t="s">
        <v>38</v>
      </c>
      <c r="B26">
        <v>30741.487999999998</v>
      </c>
      <c r="C26">
        <v>33862.980000000003</v>
      </c>
      <c r="D26">
        <v>32366.356</v>
      </c>
      <c r="E26">
        <v>31696.441999999999</v>
      </c>
      <c r="F26">
        <v>30821.967999999997</v>
      </c>
      <c r="G26">
        <v>29939.613999999998</v>
      </c>
    </row>
    <row r="27" spans="1:7" x14ac:dyDescent="0.3">
      <c r="A27" t="s">
        <v>39</v>
      </c>
      <c r="B27">
        <v>62252.773999999998</v>
      </c>
      <c r="C27">
        <v>67165.823999999993</v>
      </c>
      <c r="D27">
        <v>65485.946000000004</v>
      </c>
      <c r="E27">
        <v>63257.356</v>
      </c>
      <c r="F27">
        <v>62650.8</v>
      </c>
      <c r="G27">
        <v>59661.074000000001</v>
      </c>
    </row>
    <row r="28" spans="1:7" x14ac:dyDescent="0.3">
      <c r="A28" t="s">
        <v>40</v>
      </c>
      <c r="B28">
        <v>25110.851999999999</v>
      </c>
      <c r="C28">
        <v>27113.874</v>
      </c>
      <c r="D28">
        <v>26386.128000000001</v>
      </c>
      <c r="E28">
        <v>25525.813999999998</v>
      </c>
      <c r="F28">
        <v>25594.14</v>
      </c>
      <c r="G28">
        <v>24014</v>
      </c>
    </row>
    <row r="30" spans="1:7" x14ac:dyDescent="0.3">
      <c r="A30" t="s">
        <v>67</v>
      </c>
    </row>
    <row r="31" spans="1:7" x14ac:dyDescent="0.3">
      <c r="A31" t="str">
        <f>A2</f>
        <v xml:space="preserve">59 -&gt; 59  Co  [ tune 1 ] </v>
      </c>
      <c r="B31">
        <f>B$2/B4</f>
        <v>0.31442004615140856</v>
      </c>
      <c r="C31">
        <f t="shared" ref="C31:G31" si="0">C$2/C4</f>
        <v>0.30348734897141622</v>
      </c>
      <c r="D31">
        <f t="shared" si="0"/>
        <v>0.31775858210121216</v>
      </c>
      <c r="E31">
        <f t="shared" si="0"/>
        <v>3.7628165745808166</v>
      </c>
      <c r="F31">
        <f t="shared" si="0"/>
        <v>3.8024458265933059</v>
      </c>
      <c r="G31">
        <f t="shared" si="0"/>
        <v>3.7911772978868239</v>
      </c>
    </row>
    <row r="32" spans="1:7" x14ac:dyDescent="0.3">
      <c r="B32">
        <f t="shared" ref="B32:G32" si="1">B$2/B5</f>
        <v>0.71289394161742559</v>
      </c>
      <c r="C32">
        <f t="shared" si="1"/>
        <v>0.69411525838769295</v>
      </c>
      <c r="D32">
        <f t="shared" si="1"/>
        <v>0.72015353012843997</v>
      </c>
      <c r="E32">
        <f t="shared" si="1"/>
        <v>8.6217960490372541</v>
      </c>
      <c r="F32">
        <f t="shared" si="1"/>
        <v>8.5170910122955537</v>
      </c>
      <c r="G32">
        <f t="shared" si="1"/>
        <v>8.3825245417297278</v>
      </c>
    </row>
    <row r="33" spans="2:7" x14ac:dyDescent="0.3">
      <c r="B33">
        <f t="shared" ref="B33:G33" si="2">B$2/B6</f>
        <v>0.36010340363577492</v>
      </c>
      <c r="C33">
        <f t="shared" si="2"/>
        <v>0.35590987610787705</v>
      </c>
      <c r="D33">
        <f t="shared" si="2"/>
        <v>0.36286710796190463</v>
      </c>
      <c r="E33">
        <f t="shared" si="2"/>
        <v>4.377680277622944</v>
      </c>
      <c r="F33">
        <f t="shared" si="2"/>
        <v>4.2936683109617038</v>
      </c>
      <c r="G33">
        <f t="shared" si="2"/>
        <v>4.3661102605944215</v>
      </c>
    </row>
    <row r="34" spans="2:7" x14ac:dyDescent="0.3">
      <c r="B34">
        <f t="shared" ref="B34:G34" si="3">B$2/B7</f>
        <v>1.0252147456990566</v>
      </c>
      <c r="C34">
        <f t="shared" si="3"/>
        <v>0.99195872271795638</v>
      </c>
      <c r="D34">
        <f t="shared" si="3"/>
        <v>1.029953759869183</v>
      </c>
      <c r="E34">
        <f t="shared" si="3"/>
        <v>12.243421531986046</v>
      </c>
      <c r="F34">
        <f t="shared" si="3"/>
        <v>12.220228097848894</v>
      </c>
      <c r="G34">
        <f t="shared" si="3"/>
        <v>12.196337547508502</v>
      </c>
    </row>
    <row r="35" spans="2:7" x14ac:dyDescent="0.3">
      <c r="B35">
        <f t="shared" ref="B35:G35" si="4">B$2/B8</f>
        <v>0.48877428791770711</v>
      </c>
      <c r="C35">
        <f t="shared" si="4"/>
        <v>0.48384691509612665</v>
      </c>
      <c r="D35">
        <f t="shared" si="4"/>
        <v>0.49105043357283684</v>
      </c>
      <c r="E35">
        <f t="shared" si="4"/>
        <v>5.9962065759959131</v>
      </c>
      <c r="F35">
        <f t="shared" si="4"/>
        <v>5.8720464654707838</v>
      </c>
      <c r="G35">
        <f t="shared" si="4"/>
        <v>5.9538899348111398</v>
      </c>
    </row>
    <row r="36" spans="2:7" x14ac:dyDescent="0.3">
      <c r="B36">
        <f t="shared" ref="B36:G36" si="5">B$2/B9</f>
        <v>1.4690102178825699</v>
      </c>
      <c r="C36">
        <f t="shared" si="5"/>
        <v>1.4544313429944566</v>
      </c>
      <c r="D36">
        <f t="shared" si="5"/>
        <v>1.496476593416288</v>
      </c>
      <c r="E36">
        <f t="shared" si="5"/>
        <v>17.869628730570973</v>
      </c>
      <c r="F36">
        <f t="shared" si="5"/>
        <v>17.749791453639968</v>
      </c>
      <c r="G36">
        <f t="shared" si="5"/>
        <v>18.192228058019989</v>
      </c>
    </row>
    <row r="37" spans="2:7" x14ac:dyDescent="0.3">
      <c r="B37">
        <f t="shared" ref="B37:G37" si="6">B$2/B10</f>
        <v>1.4550124798369981</v>
      </c>
      <c r="C37">
        <f t="shared" si="6"/>
        <v>1.4736278599219599</v>
      </c>
      <c r="D37">
        <f t="shared" si="6"/>
        <v>1.5371068885564245</v>
      </c>
      <c r="E37">
        <f t="shared" si="6"/>
        <v>18.108074761451505</v>
      </c>
      <c r="F37">
        <f t="shared" si="6"/>
        <v>17.733130205816561</v>
      </c>
      <c r="G37">
        <f t="shared" si="6"/>
        <v>18.025329081092224</v>
      </c>
    </row>
    <row r="38" spans="2:7" x14ac:dyDescent="0.3">
      <c r="B38">
        <f t="shared" ref="B38:G38" si="7">B$2/B11</f>
        <v>0.64128131498464547</v>
      </c>
      <c r="C38">
        <f t="shared" si="7"/>
        <v>0.62905076356025735</v>
      </c>
      <c r="D38">
        <f t="shared" si="7"/>
        <v>0.65623792852408236</v>
      </c>
      <c r="E38">
        <f t="shared" si="7"/>
        <v>7.78461285137631</v>
      </c>
      <c r="F38">
        <f t="shared" si="7"/>
        <v>7.709665111237741</v>
      </c>
      <c r="G38">
        <f t="shared" si="7"/>
        <v>7.8796134151602155</v>
      </c>
    </row>
    <row r="39" spans="2:7" x14ac:dyDescent="0.3">
      <c r="B39">
        <f t="shared" ref="B39:G39" si="8">B$2/B12</f>
        <v>0.45404893169669847</v>
      </c>
      <c r="C39">
        <f t="shared" si="8"/>
        <v>0.45343776025728155</v>
      </c>
      <c r="D39">
        <f t="shared" si="8"/>
        <v>0.46921435250865462</v>
      </c>
      <c r="E39">
        <f t="shared" si="8"/>
        <v>5.5858041823790083</v>
      </c>
      <c r="F39">
        <f t="shared" si="8"/>
        <v>5.537555816743625</v>
      </c>
      <c r="G39">
        <f t="shared" si="8"/>
        <v>5.6356691934448762</v>
      </c>
    </row>
    <row r="40" spans="2:7" x14ac:dyDescent="0.3">
      <c r="B40">
        <f t="shared" ref="B40:G40" si="9">B$2/B13</f>
        <v>0.61212748018429852</v>
      </c>
      <c r="C40">
        <f t="shared" si="9"/>
        <v>0.61119584703297558</v>
      </c>
      <c r="D40">
        <f t="shared" si="9"/>
        <v>0.61324502612962106</v>
      </c>
      <c r="E40">
        <f t="shared" si="9"/>
        <v>7.3432267522268884</v>
      </c>
      <c r="F40">
        <f t="shared" si="9"/>
        <v>7.4020693548963328</v>
      </c>
      <c r="G40">
        <f t="shared" si="9"/>
        <v>7.3642809038465895</v>
      </c>
    </row>
    <row r="41" spans="2:7" x14ac:dyDescent="0.3">
      <c r="B41">
        <f t="shared" ref="B41:G41" si="10">B$2/B14</f>
        <v>0.38352302021773654</v>
      </c>
      <c r="C41">
        <f t="shared" si="10"/>
        <v>0.3744180538178758</v>
      </c>
      <c r="D41">
        <f t="shared" si="10"/>
        <v>0.38884229266779469</v>
      </c>
      <c r="E41">
        <f t="shared" si="10"/>
        <v>4.6018606241075135</v>
      </c>
      <c r="F41">
        <f t="shared" si="10"/>
        <v>4.5306161883046157</v>
      </c>
      <c r="G41">
        <f t="shared" si="10"/>
        <v>4.5625251106771945</v>
      </c>
    </row>
    <row r="42" spans="2:7" x14ac:dyDescent="0.3">
      <c r="B42">
        <f t="shared" ref="B42:G42" si="11">B$2/B15</f>
        <v>0.4016130028247008</v>
      </c>
      <c r="C42">
        <f t="shared" si="11"/>
        <v>0.39357950291770566</v>
      </c>
      <c r="D42">
        <f t="shared" si="11"/>
        <v>0.40336682038647032</v>
      </c>
      <c r="E42">
        <f t="shared" si="11"/>
        <v>4.8901896878249671</v>
      </c>
      <c r="F42">
        <f t="shared" si="11"/>
        <v>4.9671025393411625</v>
      </c>
      <c r="G42">
        <f t="shared" si="11"/>
        <v>4.9058989752774496</v>
      </c>
    </row>
    <row r="43" spans="2:7" x14ac:dyDescent="0.3">
      <c r="B43">
        <f t="shared" ref="B43:G43" si="12">B$2/B16</f>
        <v>0.5369845702697712</v>
      </c>
      <c r="C43">
        <f t="shared" si="12"/>
        <v>0.5269674525830107</v>
      </c>
      <c r="D43">
        <f t="shared" si="12"/>
        <v>0.54431918469233398</v>
      </c>
      <c r="E43">
        <f t="shared" si="12"/>
        <v>6.2899497395147819</v>
      </c>
      <c r="F43">
        <f t="shared" si="12"/>
        <v>6.2555067522493317</v>
      </c>
      <c r="G43">
        <f t="shared" si="12"/>
        <v>6.2715438048221719</v>
      </c>
    </row>
    <row r="44" spans="2:7" x14ac:dyDescent="0.3">
      <c r="B44">
        <f t="shared" ref="B44:G44" si="13">B$2/B17</f>
        <v>0.39376886454859394</v>
      </c>
      <c r="C44">
        <f t="shared" si="13"/>
        <v>0.38975232985579122</v>
      </c>
      <c r="D44">
        <f t="shared" si="13"/>
        <v>0.39671342353113392</v>
      </c>
      <c r="E44">
        <f t="shared" si="13"/>
        <v>4.6131074594587185</v>
      </c>
      <c r="F44">
        <f t="shared" si="13"/>
        <v>4.5221679568839477</v>
      </c>
      <c r="G44">
        <f t="shared" si="13"/>
        <v>4.5875425599686581</v>
      </c>
    </row>
    <row r="45" spans="2:7" x14ac:dyDescent="0.3">
      <c r="B45">
        <f t="shared" ref="B45:G45" si="14">B$2/B18</f>
        <v>0.42326199582539492</v>
      </c>
      <c r="C45">
        <f t="shared" si="14"/>
        <v>0.41490750740449789</v>
      </c>
      <c r="D45">
        <f t="shared" si="14"/>
        <v>0.42513617087709915</v>
      </c>
      <c r="E45">
        <f t="shared" si="14"/>
        <v>4.9067732217080851</v>
      </c>
      <c r="F45">
        <f t="shared" si="14"/>
        <v>4.9031515056874984</v>
      </c>
      <c r="G45">
        <f t="shared" si="14"/>
        <v>4.948319544679717</v>
      </c>
    </row>
    <row r="46" spans="2:7" x14ac:dyDescent="0.3">
      <c r="B46">
        <f t="shared" ref="B46:G46" si="15">B$2/B19</f>
        <v>0.34886895291632808</v>
      </c>
      <c r="C46">
        <f t="shared" si="15"/>
        <v>0.3421709025041883</v>
      </c>
      <c r="D46">
        <f t="shared" si="15"/>
        <v>0.34913333948342423</v>
      </c>
      <c r="E46">
        <f t="shared" si="15"/>
        <v>4.0867141685882915</v>
      </c>
      <c r="F46">
        <f t="shared" si="15"/>
        <v>4.0497725713045272</v>
      </c>
      <c r="G46">
        <f t="shared" si="15"/>
        <v>4.1148108551938281</v>
      </c>
    </row>
    <row r="47" spans="2:7" x14ac:dyDescent="0.3">
      <c r="B47">
        <f t="shared" ref="B47:G47" si="16">B$2/B20</f>
        <v>0.33181883473866219</v>
      </c>
      <c r="C47">
        <f t="shared" si="16"/>
        <v>0.3182530225534167</v>
      </c>
      <c r="D47">
        <f t="shared" si="16"/>
        <v>0.32729046435562442</v>
      </c>
      <c r="E47">
        <f t="shared" si="16"/>
        <v>3.9627594107422137</v>
      </c>
      <c r="F47">
        <f t="shared" si="16"/>
        <v>3.9952583234506016</v>
      </c>
      <c r="G47">
        <f t="shared" si="16"/>
        <v>4.0068057122393332</v>
      </c>
    </row>
    <row r="48" spans="2:7" x14ac:dyDescent="0.3">
      <c r="B48">
        <f t="shared" ref="B48:G48" si="17">B$2/B21</f>
        <v>0.49054286181006207</v>
      </c>
      <c r="C48">
        <f t="shared" si="17"/>
        <v>0.47506032257807723</v>
      </c>
      <c r="D48">
        <f t="shared" si="17"/>
        <v>0.48827435838258837</v>
      </c>
      <c r="E48">
        <f t="shared" si="17"/>
        <v>5.9065927842663308</v>
      </c>
      <c r="F48">
        <f t="shared" si="17"/>
        <v>5.7976172723232926</v>
      </c>
      <c r="G48">
        <f t="shared" si="17"/>
        <v>5.8856020793996349</v>
      </c>
    </row>
    <row r="49" spans="1:7" x14ac:dyDescent="0.3">
      <c r="B49">
        <f t="shared" ref="B49:G49" si="18">B$2/B22</f>
        <v>0.41715458777865833</v>
      </c>
      <c r="C49">
        <f t="shared" si="18"/>
        <v>0.39754373205893567</v>
      </c>
      <c r="D49">
        <f t="shared" si="18"/>
        <v>0.41421078862997962</v>
      </c>
      <c r="E49">
        <f t="shared" si="18"/>
        <v>5.0165532219674827</v>
      </c>
      <c r="F49">
        <f t="shared" si="18"/>
        <v>4.9439579930244406</v>
      </c>
      <c r="G49">
        <f t="shared" si="18"/>
        <v>5.0131051936650373</v>
      </c>
    </row>
    <row r="50" spans="1:7" x14ac:dyDescent="0.3">
      <c r="B50">
        <f t="shared" ref="B50:G50" si="19">B$2/B23</f>
        <v>0.6262329837716184</v>
      </c>
      <c r="C50">
        <f t="shared" si="19"/>
        <v>0.608889686352035</v>
      </c>
      <c r="D50">
        <f t="shared" si="19"/>
        <v>0.62891733443383424</v>
      </c>
      <c r="E50">
        <f t="shared" si="19"/>
        <v>7.6648932598906319</v>
      </c>
      <c r="F50">
        <f t="shared" si="19"/>
        <v>7.4847531846454309</v>
      </c>
      <c r="G50">
        <f t="shared" si="19"/>
        <v>7.6111046708340826</v>
      </c>
    </row>
    <row r="51" spans="1:7" x14ac:dyDescent="0.3">
      <c r="B51">
        <f t="shared" ref="B51:G51" si="20">B$2/B24</f>
        <v>0.78645747369620511</v>
      </c>
      <c r="C51">
        <f t="shared" si="20"/>
        <v>0.75721626799127906</v>
      </c>
      <c r="D51">
        <f t="shared" si="20"/>
        <v>0.77726074084842367</v>
      </c>
      <c r="E51">
        <f t="shared" si="20"/>
        <v>9.4402487430184525</v>
      </c>
      <c r="F51">
        <f t="shared" si="20"/>
        <v>9.5234157605998817</v>
      </c>
      <c r="G51">
        <f t="shared" si="20"/>
        <v>9.4204401532859627</v>
      </c>
    </row>
    <row r="52" spans="1:7" x14ac:dyDescent="0.3">
      <c r="B52">
        <f t="shared" ref="B52:G52" si="21">B$2/B25</f>
        <v>0.50276155523108124</v>
      </c>
      <c r="C52">
        <f t="shared" si="21"/>
        <v>0.50059650103722686</v>
      </c>
      <c r="D52">
        <f t="shared" si="21"/>
        <v>0.51201999825002287</v>
      </c>
      <c r="E52">
        <f t="shared" si="21"/>
        <v>6.2003267639050392</v>
      </c>
      <c r="F52">
        <f t="shared" si="21"/>
        <v>6.1265282346325272</v>
      </c>
      <c r="G52">
        <f t="shared" si="21"/>
        <v>6.1645938786670644</v>
      </c>
    </row>
    <row r="53" spans="1:7" x14ac:dyDescent="0.3">
      <c r="B53">
        <f t="shared" ref="B53:G53" si="22">B$2/B26</f>
        <v>0.69688363816351384</v>
      </c>
      <c r="C53">
        <f t="shared" si="22"/>
        <v>0.68023995525497161</v>
      </c>
      <c r="D53">
        <f t="shared" si="22"/>
        <v>0.70438433044486082</v>
      </c>
      <c r="E53">
        <f t="shared" si="22"/>
        <v>8.4928691365422022</v>
      </c>
      <c r="F53">
        <f t="shared" si="22"/>
        <v>8.5368868723762219</v>
      </c>
      <c r="G53">
        <f t="shared" si="22"/>
        <v>8.4120731817050149</v>
      </c>
    </row>
    <row r="54" spans="1:7" x14ac:dyDescent="0.3">
      <c r="B54">
        <f t="shared" ref="B54:G54" si="23">B$2/B27</f>
        <v>0.34413309839012157</v>
      </c>
      <c r="C54">
        <f t="shared" si="23"/>
        <v>0.34295644165699513</v>
      </c>
      <c r="D54">
        <f t="shared" si="23"/>
        <v>0.34814117215318235</v>
      </c>
      <c r="E54">
        <f t="shared" si="23"/>
        <v>4.255532494908576</v>
      </c>
      <c r="F54">
        <f t="shared" si="23"/>
        <v>4.1998450777962928</v>
      </c>
      <c r="G54">
        <f t="shared" si="23"/>
        <v>4.2214161950889446</v>
      </c>
    </row>
    <row r="55" spans="1:7" x14ac:dyDescent="0.3">
      <c r="B55">
        <f t="shared" ref="B55:G55" si="24">B$2/B28</f>
        <v>0.85314667937193056</v>
      </c>
      <c r="C55">
        <f t="shared" si="24"/>
        <v>0.84956328999684816</v>
      </c>
      <c r="D55">
        <f t="shared" si="24"/>
        <v>0.86402802260339229</v>
      </c>
      <c r="E55">
        <f t="shared" si="24"/>
        <v>10.545941218564078</v>
      </c>
      <c r="F55">
        <f t="shared" si="24"/>
        <v>10.280621032783285</v>
      </c>
      <c r="G55">
        <f t="shared" si="24"/>
        <v>10.487808111934704</v>
      </c>
    </row>
    <row r="57" spans="1:7" x14ac:dyDescent="0.3">
      <c r="A57" t="s">
        <v>43</v>
      </c>
      <c r="B57">
        <f>SLOPE(B31:B55,E31:E55)</f>
        <v>8.0917732477782889E-2</v>
      </c>
      <c r="C57">
        <f t="shared" ref="C57:D57" si="25">SLOPE(C31:C55,F31:F55)</f>
        <v>8.2119656904982005E-2</v>
      </c>
      <c r="D57">
        <f t="shared" si="25"/>
        <v>8.3700238391974061E-2</v>
      </c>
    </row>
    <row r="58" spans="1:7" x14ac:dyDescent="0.3">
      <c r="A58" t="s">
        <v>44</v>
      </c>
      <c r="B58">
        <v>6.75</v>
      </c>
      <c r="C58">
        <v>6.75</v>
      </c>
      <c r="D58">
        <v>6.75</v>
      </c>
    </row>
    <row r="60" spans="1:7" x14ac:dyDescent="0.3">
      <c r="A60" t="s">
        <v>45</v>
      </c>
      <c r="B60">
        <f>B57/(1-B57)*B58</f>
        <v>0.59428270300278774</v>
      </c>
      <c r="C60">
        <f t="shared" ref="C60:D60" si="26">C57/(1-C57)*C58</f>
        <v>0.60389972209182308</v>
      </c>
      <c r="D60">
        <f t="shared" si="26"/>
        <v>0.61658491338504806</v>
      </c>
    </row>
    <row r="61" spans="1:7" x14ac:dyDescent="0.3">
      <c r="A61" t="s">
        <v>51</v>
      </c>
      <c r="B61">
        <v>3.1606871670716331E-2</v>
      </c>
    </row>
    <row r="62" spans="1:7" x14ac:dyDescent="0.3">
      <c r="A62" t="s">
        <v>52</v>
      </c>
      <c r="B62">
        <f>B60-$B61</f>
        <v>0.56267583133207144</v>
      </c>
      <c r="C62">
        <f t="shared" ref="C62:D62" si="27">C60-$B61</f>
        <v>0.57229285042110678</v>
      </c>
      <c r="D62">
        <f t="shared" si="27"/>
        <v>0.5849780417143317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5129F4-EA5A-47C1-AA48-36A300CE19CE}">
  <dimension ref="A1:G89"/>
  <sheetViews>
    <sheetView topLeftCell="A21" workbookViewId="0">
      <selection activeCell="A31" sqref="A31"/>
    </sheetView>
  </sheetViews>
  <sheetFormatPr defaultRowHeight="14.4" x14ac:dyDescent="0.3"/>
  <cols>
    <col min="1" max="1" width="20.21875" bestFit="1" customWidth="1"/>
  </cols>
  <sheetData>
    <row r="1" spans="1:7" x14ac:dyDescent="0.3">
      <c r="B1" t="s">
        <v>41</v>
      </c>
      <c r="C1" t="s">
        <v>41</v>
      </c>
      <c r="D1" t="s">
        <v>41</v>
      </c>
      <c r="E1" t="s">
        <v>42</v>
      </c>
      <c r="F1" t="s">
        <v>42</v>
      </c>
      <c r="G1" t="s">
        <v>42</v>
      </c>
    </row>
    <row r="2" spans="1:7" x14ac:dyDescent="0.3">
      <c r="A2" t="s">
        <v>2</v>
      </c>
      <c r="B2">
        <v>1263.4079999999999</v>
      </c>
      <c r="C2">
        <v>1379.5500000000002</v>
      </c>
      <c r="D2">
        <v>1405.5720000000001</v>
      </c>
      <c r="E2">
        <v>26190.494000000002</v>
      </c>
      <c r="F2">
        <v>25621.064000000002</v>
      </c>
      <c r="G2">
        <v>24598.52</v>
      </c>
    </row>
    <row r="3" spans="1:7" x14ac:dyDescent="0.3">
      <c r="A3" t="s">
        <v>3</v>
      </c>
      <c r="B3">
        <v>9528.9499999999989</v>
      </c>
      <c r="C3">
        <v>9759.348</v>
      </c>
      <c r="D3">
        <v>9954.67</v>
      </c>
      <c r="E3">
        <v>222573.73800000001</v>
      </c>
      <c r="F3">
        <v>216685.204</v>
      </c>
      <c r="G3">
        <v>207142.57399999999</v>
      </c>
    </row>
    <row r="5" spans="1:7" x14ac:dyDescent="0.3">
      <c r="A5" t="s">
        <v>16</v>
      </c>
      <c r="B5">
        <v>68135.731999999989</v>
      </c>
      <c r="C5">
        <v>75900.864000000001</v>
      </c>
      <c r="D5">
        <v>71747.406000000003</v>
      </c>
      <c r="E5">
        <v>71540.487999999998</v>
      </c>
      <c r="F5">
        <v>69198.527999999991</v>
      </c>
      <c r="G5">
        <v>66431.665999999997</v>
      </c>
    </row>
    <row r="6" spans="1:7" x14ac:dyDescent="0.3">
      <c r="A6" t="s">
        <v>17</v>
      </c>
      <c r="B6">
        <v>30051.09</v>
      </c>
      <c r="C6">
        <v>33186.062000000005</v>
      </c>
      <c r="D6">
        <v>31657.629999999997</v>
      </c>
      <c r="E6">
        <v>31222.466</v>
      </c>
      <c r="F6">
        <v>30893.606</v>
      </c>
      <c r="G6">
        <v>30045.151999999998</v>
      </c>
    </row>
    <row r="7" spans="1:7" x14ac:dyDescent="0.3">
      <c r="A7" t="s">
        <v>18</v>
      </c>
      <c r="B7">
        <v>59491.912000000004</v>
      </c>
      <c r="C7">
        <v>64721.306000000004</v>
      </c>
      <c r="D7">
        <v>62828.384000000005</v>
      </c>
      <c r="E7">
        <v>61492.324000000001</v>
      </c>
      <c r="F7">
        <v>61281.784000000007</v>
      </c>
      <c r="G7">
        <v>57683.890000000007</v>
      </c>
    </row>
    <row r="8" spans="1:7" x14ac:dyDescent="0.3">
      <c r="A8" t="s">
        <v>19</v>
      </c>
      <c r="B8">
        <v>20896.343999999997</v>
      </c>
      <c r="C8">
        <v>23221.683999999997</v>
      </c>
      <c r="D8">
        <v>22135.317999999999</v>
      </c>
      <c r="E8">
        <v>21986.806</v>
      </c>
      <c r="F8">
        <v>21531.811999999998</v>
      </c>
      <c r="G8">
        <v>20649.987999999998</v>
      </c>
    </row>
    <row r="9" spans="1:7" x14ac:dyDescent="0.3">
      <c r="A9" t="s">
        <v>20</v>
      </c>
      <c r="B9">
        <v>43830.538</v>
      </c>
      <c r="C9">
        <v>47607.934000000001</v>
      </c>
      <c r="D9">
        <v>46427.724000000002</v>
      </c>
      <c r="E9">
        <v>44894.006000000001</v>
      </c>
      <c r="F9">
        <v>44809.531999999999</v>
      </c>
      <c r="G9">
        <v>42300.786</v>
      </c>
    </row>
    <row r="10" spans="1:7" x14ac:dyDescent="0.3">
      <c r="A10" t="s">
        <v>21</v>
      </c>
      <c r="B10">
        <v>14583.452000000001</v>
      </c>
      <c r="C10">
        <v>15837.772000000001</v>
      </c>
      <c r="D10">
        <v>15234.688</v>
      </c>
      <c r="E10">
        <v>15064.316000000001</v>
      </c>
      <c r="F10">
        <v>14824.042000000001</v>
      </c>
      <c r="G10">
        <v>13844.056</v>
      </c>
    </row>
    <row r="11" spans="1:7" x14ac:dyDescent="0.3">
      <c r="A11" t="s">
        <v>22</v>
      </c>
      <c r="B11">
        <v>14723.75</v>
      </c>
      <c r="C11">
        <v>15631.458000000001</v>
      </c>
      <c r="D11">
        <v>14831.99</v>
      </c>
      <c r="E11">
        <v>14865.95</v>
      </c>
      <c r="F11">
        <v>14837.970000000001</v>
      </c>
      <c r="G11">
        <v>13972.24</v>
      </c>
    </row>
    <row r="12" spans="1:7" x14ac:dyDescent="0.3">
      <c r="A12" t="s">
        <v>23</v>
      </c>
      <c r="B12">
        <v>33406.93</v>
      </c>
      <c r="C12">
        <v>36618.589999999997</v>
      </c>
      <c r="D12">
        <v>34740.987999999998</v>
      </c>
      <c r="E12">
        <v>34580.233999999997</v>
      </c>
      <c r="F12">
        <v>34129.063999999998</v>
      </c>
      <c r="G12">
        <v>31962.763999999999</v>
      </c>
    </row>
    <row r="13" spans="1:7" x14ac:dyDescent="0.3">
      <c r="A13" t="s">
        <v>24</v>
      </c>
      <c r="B13">
        <v>47182.668000000005</v>
      </c>
      <c r="C13">
        <v>50800.692000000003</v>
      </c>
      <c r="D13">
        <v>48588.356</v>
      </c>
      <c r="E13">
        <v>48192.476000000002</v>
      </c>
      <c r="F13">
        <v>47516.208000000006</v>
      </c>
      <c r="G13">
        <v>44689.32</v>
      </c>
    </row>
    <row r="14" spans="1:7" x14ac:dyDescent="0.3">
      <c r="A14" t="s">
        <v>25</v>
      </c>
      <c r="B14">
        <v>34998.004000000001</v>
      </c>
      <c r="C14">
        <v>37688.332000000002</v>
      </c>
      <c r="D14">
        <v>37176.582000000002</v>
      </c>
      <c r="E14">
        <v>36658.78</v>
      </c>
      <c r="F14">
        <v>35547.310000000005</v>
      </c>
      <c r="G14">
        <v>34199.432000000001</v>
      </c>
    </row>
    <row r="15" spans="1:7" x14ac:dyDescent="0.3">
      <c r="A15" t="s">
        <v>26</v>
      </c>
      <c r="B15">
        <v>55859.072</v>
      </c>
      <c r="C15">
        <v>61522.012000000002</v>
      </c>
      <c r="D15">
        <v>58631.364000000001</v>
      </c>
      <c r="E15">
        <v>58496.716</v>
      </c>
      <c r="F15">
        <v>58076.792000000001</v>
      </c>
      <c r="G15">
        <v>55200.622000000003</v>
      </c>
    </row>
    <row r="16" spans="1:7" x14ac:dyDescent="0.3">
      <c r="A16" t="s">
        <v>27</v>
      </c>
      <c r="B16">
        <v>53342.994000000006</v>
      </c>
      <c r="C16">
        <v>58526.808000000005</v>
      </c>
      <c r="D16">
        <v>56520.152000000002</v>
      </c>
      <c r="E16">
        <v>55047.708000000006</v>
      </c>
      <c r="F16">
        <v>52973.268000000004</v>
      </c>
      <c r="G16">
        <v>51337.018000000004</v>
      </c>
    </row>
    <row r="17" spans="1:7" x14ac:dyDescent="0.3">
      <c r="A17" t="s">
        <v>28</v>
      </c>
      <c r="B17">
        <v>39895.447999999997</v>
      </c>
      <c r="C17">
        <v>43712.286</v>
      </c>
      <c r="D17">
        <v>41884.163999999997</v>
      </c>
      <c r="E17">
        <v>42797.437999999995</v>
      </c>
      <c r="F17">
        <v>42062.723999999995</v>
      </c>
      <c r="G17">
        <v>40158.25</v>
      </c>
    </row>
    <row r="18" spans="1:7" x14ac:dyDescent="0.3">
      <c r="A18" t="s">
        <v>29</v>
      </c>
      <c r="B18">
        <v>54405.621999999996</v>
      </c>
      <c r="C18">
        <v>59101.511999999995</v>
      </c>
      <c r="D18">
        <v>57468.067999999999</v>
      </c>
      <c r="E18">
        <v>58354.1</v>
      </c>
      <c r="F18">
        <v>58185.289999999994</v>
      </c>
      <c r="G18">
        <v>54899.593999999997</v>
      </c>
    </row>
    <row r="19" spans="1:7" x14ac:dyDescent="0.3">
      <c r="A19" t="s">
        <v>30</v>
      </c>
      <c r="B19">
        <v>50614.608</v>
      </c>
      <c r="C19">
        <v>55518.281999999999</v>
      </c>
      <c r="D19">
        <v>53626.004000000001</v>
      </c>
      <c r="E19">
        <v>54861.661999999997</v>
      </c>
      <c r="F19">
        <v>53664.189999999995</v>
      </c>
      <c r="G19">
        <v>50896.92</v>
      </c>
    </row>
    <row r="20" spans="1:7" x14ac:dyDescent="0.3">
      <c r="A20" t="s">
        <v>31</v>
      </c>
      <c r="B20">
        <v>61407.700000000004</v>
      </c>
      <c r="C20">
        <v>67320.01999999999</v>
      </c>
      <c r="D20">
        <v>65299.848000000005</v>
      </c>
      <c r="E20">
        <v>65870.457999999999</v>
      </c>
      <c r="F20">
        <v>64972.452000000005</v>
      </c>
      <c r="G20">
        <v>61206.756000000001</v>
      </c>
    </row>
    <row r="21" spans="1:7" x14ac:dyDescent="0.3">
      <c r="A21" t="s">
        <v>32</v>
      </c>
      <c r="B21">
        <v>64563.061999999998</v>
      </c>
      <c r="C21">
        <v>72379.365999999995</v>
      </c>
      <c r="D21">
        <v>69657.861999999994</v>
      </c>
      <c r="E21">
        <v>67930.87999999999</v>
      </c>
      <c r="F21">
        <v>65858.983999999997</v>
      </c>
      <c r="G21">
        <v>62856.61</v>
      </c>
    </row>
    <row r="22" spans="1:7" x14ac:dyDescent="0.3">
      <c r="A22" t="s">
        <v>33</v>
      </c>
      <c r="B22">
        <v>43672.514000000003</v>
      </c>
      <c r="C22">
        <v>48488.478000000003</v>
      </c>
      <c r="D22">
        <v>46691.688000000002</v>
      </c>
      <c r="E22">
        <v>45575.130000000005</v>
      </c>
      <c r="F22">
        <v>45384.792000000001</v>
      </c>
      <c r="G22">
        <v>42791.582000000002</v>
      </c>
    </row>
    <row r="23" spans="1:7" x14ac:dyDescent="0.3">
      <c r="A23" t="s">
        <v>34</v>
      </c>
      <c r="B23">
        <v>51355.637999999999</v>
      </c>
      <c r="C23">
        <v>57943.19</v>
      </c>
      <c r="D23">
        <v>55040.464</v>
      </c>
      <c r="E23">
        <v>53661.094000000005</v>
      </c>
      <c r="F23">
        <v>53221.256000000001</v>
      </c>
      <c r="G23">
        <v>50239.166000000005</v>
      </c>
    </row>
    <row r="24" spans="1:7" x14ac:dyDescent="0.3">
      <c r="A24" t="s">
        <v>35</v>
      </c>
      <c r="B24">
        <v>34209.696000000004</v>
      </c>
      <c r="C24">
        <v>37831.076000000001</v>
      </c>
      <c r="D24">
        <v>36250.160000000003</v>
      </c>
      <c r="E24">
        <v>35120.350000000006</v>
      </c>
      <c r="F24">
        <v>35154.620000000003</v>
      </c>
      <c r="G24">
        <v>33090.364000000001</v>
      </c>
    </row>
    <row r="25" spans="1:7" x14ac:dyDescent="0.3">
      <c r="A25" t="s">
        <v>36</v>
      </c>
      <c r="B25">
        <v>27240.176000000003</v>
      </c>
      <c r="C25">
        <v>30420.572</v>
      </c>
      <c r="D25">
        <v>29331.668000000001</v>
      </c>
      <c r="E25">
        <v>28515.534000000003</v>
      </c>
      <c r="F25">
        <v>27629.126</v>
      </c>
      <c r="G25">
        <v>26734.868000000002</v>
      </c>
    </row>
    <row r="26" spans="1:7" x14ac:dyDescent="0.3">
      <c r="A26" t="s">
        <v>37</v>
      </c>
      <c r="B26">
        <v>42611.133999999998</v>
      </c>
      <c r="C26">
        <v>46015.008000000002</v>
      </c>
      <c r="D26">
        <v>44526.296000000002</v>
      </c>
      <c r="E26">
        <v>43416.056000000004</v>
      </c>
      <c r="F26">
        <v>42948.248</v>
      </c>
      <c r="G26">
        <v>40854.957999999999</v>
      </c>
    </row>
    <row r="27" spans="1:7" x14ac:dyDescent="0.3">
      <c r="A27" t="s">
        <v>38</v>
      </c>
      <c r="B27">
        <v>30741.487999999998</v>
      </c>
      <c r="C27">
        <v>33862.980000000003</v>
      </c>
      <c r="D27">
        <v>32366.356</v>
      </c>
      <c r="E27">
        <v>31696.441999999999</v>
      </c>
      <c r="F27">
        <v>30821.967999999997</v>
      </c>
      <c r="G27">
        <v>29939.613999999998</v>
      </c>
    </row>
    <row r="28" spans="1:7" x14ac:dyDescent="0.3">
      <c r="A28" t="s">
        <v>39</v>
      </c>
      <c r="B28">
        <v>62252.773999999998</v>
      </c>
      <c r="C28">
        <v>67165.823999999993</v>
      </c>
      <c r="D28">
        <v>65485.946000000004</v>
      </c>
      <c r="E28">
        <v>63257.356</v>
      </c>
      <c r="F28">
        <v>62650.8</v>
      </c>
      <c r="G28">
        <v>59661.074000000001</v>
      </c>
    </row>
    <row r="29" spans="1:7" x14ac:dyDescent="0.3">
      <c r="A29" t="s">
        <v>40</v>
      </c>
      <c r="B29">
        <v>25110.851999999999</v>
      </c>
      <c r="C29">
        <v>27113.874</v>
      </c>
      <c r="D29">
        <v>26386.128000000001</v>
      </c>
      <c r="E29">
        <v>25525.813999999998</v>
      </c>
      <c r="F29">
        <v>25594.14</v>
      </c>
      <c r="G29">
        <v>24014</v>
      </c>
    </row>
    <row r="31" spans="1:7" x14ac:dyDescent="0.3">
      <c r="A31" t="s">
        <v>67</v>
      </c>
    </row>
    <row r="32" spans="1:7" x14ac:dyDescent="0.3">
      <c r="A32" t="str">
        <f>A2</f>
        <v xml:space="preserve">86 -&gt; 86  Sr  [ tune 1 ] </v>
      </c>
      <c r="B32">
        <f>B$2/B$5</f>
        <v>1.8542517456185841E-2</v>
      </c>
      <c r="C32">
        <f>C$2/C$5</f>
        <v>1.8175682427014273E-2</v>
      </c>
      <c r="D32">
        <f>D$2/D$5</f>
        <v>1.9590561922196881E-2</v>
      </c>
      <c r="E32">
        <f>E$2/E$5</f>
        <v>0.3660933092880217</v>
      </c>
      <c r="F32">
        <f>F$2/F$5</f>
        <v>0.37025446552851538</v>
      </c>
      <c r="G32">
        <f>G$2/G$5</f>
        <v>0.3702830514592243</v>
      </c>
    </row>
    <row r="33" spans="2:7" x14ac:dyDescent="0.3">
      <c r="B33">
        <f>B$2/B$6</f>
        <v>4.2042002469793935E-2</v>
      </c>
      <c r="C33">
        <f>C$2/C$6</f>
        <v>4.1570162799069076E-2</v>
      </c>
      <c r="D33">
        <f>D$2/D$6</f>
        <v>4.4399154327092717E-2</v>
      </c>
      <c r="E33">
        <f>E$2/E$6</f>
        <v>0.83883489536028322</v>
      </c>
      <c r="F33">
        <f>F$2/F$6</f>
        <v>0.82933225729621862</v>
      </c>
      <c r="G33">
        <f>G$2/G$6</f>
        <v>0.81871844083198519</v>
      </c>
    </row>
    <row r="34" spans="2:7" x14ac:dyDescent="0.3">
      <c r="B34">
        <f>B$2/B$7</f>
        <v>2.1236634653799661E-2</v>
      </c>
      <c r="C34">
        <f>C$2/C$7</f>
        <v>2.1315237365574793E-2</v>
      </c>
      <c r="D34">
        <f>D$2/D$7</f>
        <v>2.2371608348226813E-2</v>
      </c>
      <c r="E34">
        <f>E$2/E$7</f>
        <v>0.42591485077064256</v>
      </c>
      <c r="F34">
        <f>F$2/F$7</f>
        <v>0.418086131435077</v>
      </c>
      <c r="G34">
        <f>G$2/G$7</f>
        <v>0.42643656660464468</v>
      </c>
    </row>
    <row r="35" spans="2:7" x14ac:dyDescent="0.3">
      <c r="B35">
        <f>B$2/B$8</f>
        <v>6.0460719827353536E-2</v>
      </c>
      <c r="C35">
        <f>C$2/C$8</f>
        <v>5.9407836227553537E-2</v>
      </c>
      <c r="D35">
        <f>D$2/D$8</f>
        <v>6.3499065159127149E-2</v>
      </c>
      <c r="E35">
        <f>E$2/E$8</f>
        <v>1.1911913899635991</v>
      </c>
      <c r="F35">
        <f>F$2/F$8</f>
        <v>1.1899167613018358</v>
      </c>
      <c r="G35">
        <f>G$2/G$8</f>
        <v>1.1912123145059457</v>
      </c>
    </row>
    <row r="36" spans="2:7" x14ac:dyDescent="0.3">
      <c r="B36">
        <f>B$2/B$9</f>
        <v>2.8824834411113089E-2</v>
      </c>
      <c r="C36">
        <f>C$2/C$9</f>
        <v>2.8977312899148285E-2</v>
      </c>
      <c r="D36">
        <f>D$2/D$9</f>
        <v>3.0274411039403957E-2</v>
      </c>
      <c r="E36">
        <f>E$2/E$9</f>
        <v>0.58338509599700239</v>
      </c>
      <c r="F36">
        <f>F$2/F$9</f>
        <v>0.57177709421290102</v>
      </c>
      <c r="G36">
        <f>G$2/G$9</f>
        <v>0.58151449006172129</v>
      </c>
    </row>
    <row r="37" spans="2:7" x14ac:dyDescent="0.3">
      <c r="B37">
        <f>B$2/B$10</f>
        <v>8.6632986483584251E-2</v>
      </c>
      <c r="C37">
        <f>C$2/C$10</f>
        <v>8.7105054928180561E-2</v>
      </c>
      <c r="D37">
        <f>D$2/D$10</f>
        <v>9.2261292124919139E-2</v>
      </c>
      <c r="E37">
        <f>E$2/E$10</f>
        <v>1.7385783728912751</v>
      </c>
      <c r="F37">
        <f>F$2/F$10</f>
        <v>1.7283453460264075</v>
      </c>
      <c r="G37">
        <f>G$2/G$10</f>
        <v>1.7768289871118694</v>
      </c>
    </row>
    <row r="38" spans="2:7" x14ac:dyDescent="0.3">
      <c r="B38">
        <f>B$2/B$11</f>
        <v>8.5807487902198817E-2</v>
      </c>
      <c r="C38">
        <f>C$2/C$11</f>
        <v>8.8254723263818391E-2</v>
      </c>
      <c r="D38">
        <f>D$2/D$11</f>
        <v>9.4766245122872933E-2</v>
      </c>
      <c r="E38">
        <f>E$2/E$11</f>
        <v>1.7617773502534315</v>
      </c>
      <c r="F38">
        <f>F$2/F$11</f>
        <v>1.7267229951266918</v>
      </c>
      <c r="G38">
        <f>G$2/G$11</f>
        <v>1.7605280184136545</v>
      </c>
    </row>
    <row r="39" spans="2:7" x14ac:dyDescent="0.3">
      <c r="B39">
        <f>B$2/B$12</f>
        <v>3.7818740003945285E-2</v>
      </c>
      <c r="C39">
        <f>C$2/C$12</f>
        <v>3.7673487701192214E-2</v>
      </c>
      <c r="D39">
        <f>D$2/D$12</f>
        <v>4.0458607567522266E-2</v>
      </c>
      <c r="E39">
        <f>E$2/E$12</f>
        <v>0.75738336530631933</v>
      </c>
      <c r="F39">
        <f>F$2/F$12</f>
        <v>0.75071100690016002</v>
      </c>
      <c r="G39">
        <f>G$2/G$12</f>
        <v>0.76959927495632108</v>
      </c>
    </row>
    <row r="40" spans="2:7" x14ac:dyDescent="0.3">
      <c r="B40">
        <f>B$2/B$13</f>
        <v>2.6776951231329262E-2</v>
      </c>
      <c r="C40">
        <f>C$2/C$13</f>
        <v>2.7156126140958869E-2</v>
      </c>
      <c r="D40">
        <f>D$2/D$13</f>
        <v>2.8928165423007936E-2</v>
      </c>
      <c r="E40">
        <f>E$2/E$13</f>
        <v>0.54345607808156615</v>
      </c>
      <c r="F40">
        <f>F$2/F$13</f>
        <v>0.53920683232971789</v>
      </c>
      <c r="G40">
        <f>G$2/G$13</f>
        <v>0.55043397393381688</v>
      </c>
    </row>
    <row r="41" spans="2:7" x14ac:dyDescent="0.3">
      <c r="B41">
        <f>B$2/B$14</f>
        <v>3.6099430127500984E-2</v>
      </c>
      <c r="C41">
        <f>C$2/C$14</f>
        <v>3.6604167040345539E-2</v>
      </c>
      <c r="D41">
        <f>D$2/D$14</f>
        <v>3.7807994290599389E-2</v>
      </c>
      <c r="E41">
        <f>E$2/E$14</f>
        <v>0.71443986952102612</v>
      </c>
      <c r="F41">
        <f>F$2/F$14</f>
        <v>0.72075957364987675</v>
      </c>
      <c r="G41">
        <f>G$2/G$14</f>
        <v>0.71926691647978247</v>
      </c>
    </row>
    <row r="42" spans="2:7" x14ac:dyDescent="0.3">
      <c r="B42">
        <f>B$2/B$15</f>
        <v>2.261777639270484E-2</v>
      </c>
      <c r="C42">
        <f>C$2/C$15</f>
        <v>2.2423681462173248E-2</v>
      </c>
      <c r="D42">
        <f>D$2/D$15</f>
        <v>2.397303941283031E-2</v>
      </c>
      <c r="E42">
        <f>E$2/E$15</f>
        <v>0.44772588601384056</v>
      </c>
      <c r="F42">
        <f>F$2/F$15</f>
        <v>0.4411583890515165</v>
      </c>
      <c r="G42">
        <f>G$2/G$15</f>
        <v>0.44562034101717185</v>
      </c>
    </row>
    <row r="43" spans="2:7" x14ac:dyDescent="0.3">
      <c r="B43">
        <f>B$2/B$16</f>
        <v>2.3684609828987097E-2</v>
      </c>
      <c r="C43">
        <f>C$2/C$16</f>
        <v>2.3571249605821663E-2</v>
      </c>
      <c r="D43">
        <f>D$2/D$16</f>
        <v>2.486851061547039E-2</v>
      </c>
      <c r="E43">
        <f>E$2/E$16</f>
        <v>0.47577810142431359</v>
      </c>
      <c r="F43">
        <f>F$2/F$16</f>
        <v>0.48366024916567352</v>
      </c>
      <c r="G43">
        <f>G$2/G$16</f>
        <v>0.47915755449605585</v>
      </c>
    </row>
    <row r="44" spans="2:7" x14ac:dyDescent="0.3">
      <c r="B44">
        <f>B$2/B$17</f>
        <v>3.1667973749787193E-2</v>
      </c>
      <c r="C44">
        <f>C$2/C$17</f>
        <v>3.1559777038428057E-2</v>
      </c>
      <c r="D44">
        <f>D$2/D$17</f>
        <v>3.3558554493292508E-2</v>
      </c>
      <c r="E44">
        <f>E$2/E$17</f>
        <v>0.61196406196090536</v>
      </c>
      <c r="F44">
        <f>F$2/F$17</f>
        <v>0.60911566259950267</v>
      </c>
      <c r="G44">
        <f>G$2/G$17</f>
        <v>0.61253964004905592</v>
      </c>
    </row>
    <row r="45" spans="2:7" x14ac:dyDescent="0.3">
      <c r="B45">
        <f>B$2/B$18</f>
        <v>2.3222011872228939E-2</v>
      </c>
      <c r="C45">
        <f>C$2/C$18</f>
        <v>2.3342042416782845E-2</v>
      </c>
      <c r="D45">
        <f>D$2/D$18</f>
        <v>2.4458313093107639E-2</v>
      </c>
      <c r="E45">
        <f>E$2/E$18</f>
        <v>0.44882011718114073</v>
      </c>
      <c r="F45">
        <f>F$2/F$18</f>
        <v>0.44033576183946155</v>
      </c>
      <c r="G45">
        <f>G$2/G$18</f>
        <v>0.44806378713838946</v>
      </c>
    </row>
    <row r="46" spans="2:7" x14ac:dyDescent="0.3">
      <c r="B46">
        <f>B$2/B$19</f>
        <v>2.4961331321582101E-2</v>
      </c>
      <c r="C46">
        <f>C$2/C$19</f>
        <v>2.4848571502987072E-2</v>
      </c>
      <c r="D46">
        <f>D$2/D$19</f>
        <v>2.6210642135483377E-2</v>
      </c>
      <c r="E46">
        <f>E$2/E$19</f>
        <v>0.47739155259277422</v>
      </c>
      <c r="F46">
        <f>F$2/F$19</f>
        <v>0.47743316353046611</v>
      </c>
      <c r="G46">
        <f>G$2/G$19</f>
        <v>0.48330075768828451</v>
      </c>
    </row>
    <row r="47" spans="2:7" x14ac:dyDescent="0.3">
      <c r="B47">
        <f>B$2/B$20</f>
        <v>2.0574097385181334E-2</v>
      </c>
      <c r="C47">
        <f>C$2/C$20</f>
        <v>2.0492418154361813E-2</v>
      </c>
      <c r="D47">
        <f>D$2/D$20</f>
        <v>2.1524889307552447E-2</v>
      </c>
      <c r="E47">
        <f>E$2/E$20</f>
        <v>0.39760607099467871</v>
      </c>
      <c r="F47">
        <f>F$2/F$20</f>
        <v>0.3943373416167209</v>
      </c>
      <c r="G47">
        <f>G$2/G$20</f>
        <v>0.40189223555648007</v>
      </c>
    </row>
    <row r="48" spans="2:7" x14ac:dyDescent="0.3">
      <c r="B48">
        <f>B$2/B$21</f>
        <v>1.9568588614957572E-2</v>
      </c>
      <c r="C48">
        <f>C$2/C$21</f>
        <v>1.9059990108230573E-2</v>
      </c>
      <c r="D48">
        <f>D$2/D$21</f>
        <v>2.0178224821198219E-2</v>
      </c>
      <c r="E48">
        <f>E$2/E$21</f>
        <v>0.38554621992236826</v>
      </c>
      <c r="F48">
        <f>F$2/F$21</f>
        <v>0.38902914141523964</v>
      </c>
      <c r="G48">
        <f>G$2/G$21</f>
        <v>0.3913434084338942</v>
      </c>
    </row>
    <row r="49" spans="1:7" x14ac:dyDescent="0.3">
      <c r="B49">
        <f>B$2/B$22</f>
        <v>2.8929133779658295E-2</v>
      </c>
      <c r="C49">
        <f>C$2/C$22</f>
        <v>2.8451088937046037E-2</v>
      </c>
      <c r="D49">
        <f>D$2/D$22</f>
        <v>3.0103259492353329E-2</v>
      </c>
      <c r="E49">
        <f>E$2/E$22</f>
        <v>0.57466635860391402</v>
      </c>
      <c r="F49">
        <f>F$2/F$22</f>
        <v>0.56452972176230309</v>
      </c>
      <c r="G49">
        <f>G$2/G$22</f>
        <v>0.57484483747294035</v>
      </c>
    </row>
    <row r="50" spans="1:7" x14ac:dyDescent="0.3">
      <c r="B50">
        <f>B$2/B$23</f>
        <v>2.4601154794338255E-2</v>
      </c>
      <c r="C50">
        <f>C$2/C$23</f>
        <v>2.3808665004463856E-2</v>
      </c>
      <c r="D50">
        <f>D$2/D$23</f>
        <v>2.553706669333311E-2</v>
      </c>
      <c r="E50">
        <f>E$2/E$23</f>
        <v>0.48807230803009721</v>
      </c>
      <c r="F50">
        <f>F$2/F$23</f>
        <v>0.48140660190357026</v>
      </c>
      <c r="G50">
        <f>G$2/G$23</f>
        <v>0.48962835091649409</v>
      </c>
    </row>
    <row r="51" spans="1:7" x14ac:dyDescent="0.3">
      <c r="B51">
        <f>B$2/B$24</f>
        <v>3.6931284042980086E-2</v>
      </c>
      <c r="C51">
        <f>C$2/C$24</f>
        <v>3.6466052406228154E-2</v>
      </c>
      <c r="D51">
        <f>D$2/D$24</f>
        <v>3.8774228858576072E-2</v>
      </c>
      <c r="E51">
        <f>E$2/E$24</f>
        <v>0.74573556356926962</v>
      </c>
      <c r="F51">
        <f>F$2/F$24</f>
        <v>0.7288107224598076</v>
      </c>
      <c r="G51">
        <f>G$2/G$24</f>
        <v>0.74337411338237314</v>
      </c>
    </row>
    <row r="52" spans="1:7" x14ac:dyDescent="0.3">
      <c r="B52">
        <f>B$2/B$25</f>
        <v>4.6380317072841223E-2</v>
      </c>
      <c r="C52">
        <f>C$2/C$25</f>
        <v>4.5349245898466346E-2</v>
      </c>
      <c r="D52">
        <f>D$2/D$25</f>
        <v>4.7919947818855717E-2</v>
      </c>
      <c r="E52">
        <f>E$2/E$25</f>
        <v>0.91846409048485644</v>
      </c>
      <c r="F52">
        <f>F$2/F$25</f>
        <v>0.92732082802764015</v>
      </c>
      <c r="G52">
        <f>G$2/G$25</f>
        <v>0.92009132044339992</v>
      </c>
    </row>
    <row r="53" spans="1:7" x14ac:dyDescent="0.3">
      <c r="B53">
        <f>B$2/B$26</f>
        <v>2.9649715494546564E-2</v>
      </c>
      <c r="C53">
        <f>C$2/C$26</f>
        <v>2.9980435948201947E-2</v>
      </c>
      <c r="D53">
        <f>D$2/D$26</f>
        <v>3.1567233888037755E-2</v>
      </c>
      <c r="E53">
        <f>E$2/E$26</f>
        <v>0.60324443104643133</v>
      </c>
      <c r="F53">
        <f>F$2/F$26</f>
        <v>0.59655667444222638</v>
      </c>
      <c r="G53">
        <f>G$2/G$26</f>
        <v>0.60209387560745997</v>
      </c>
    </row>
    <row r="54" spans="1:7" x14ac:dyDescent="0.3">
      <c r="B54">
        <f>B$2/B$27</f>
        <v>4.1097815434308189E-2</v>
      </c>
      <c r="C54">
        <f>C$2/C$27</f>
        <v>4.0739178890930448E-2</v>
      </c>
      <c r="D54">
        <f>D$2/D$27</f>
        <v>4.3426946178309354E-2</v>
      </c>
      <c r="E54">
        <f>E$2/E$27</f>
        <v>0.82629129162194304</v>
      </c>
      <c r="F54">
        <f>F$2/F$27</f>
        <v>0.83125983389509728</v>
      </c>
      <c r="G54">
        <f>G$2/G$27</f>
        <v>0.82160444687095835</v>
      </c>
    </row>
    <row r="55" spans="1:7" x14ac:dyDescent="0.3">
      <c r="B55">
        <f>B$2/B$28</f>
        <v>2.0294806461154644E-2</v>
      </c>
      <c r="C55">
        <f>C$2/C$28</f>
        <v>2.0539463641509114E-2</v>
      </c>
      <c r="D55">
        <f>D$2/D$28</f>
        <v>2.1463719864411823E-2</v>
      </c>
      <c r="E55">
        <f>E$2/E$28</f>
        <v>0.4140308045755185</v>
      </c>
      <c r="F55">
        <f>F$2/F$28</f>
        <v>0.40895030869518029</v>
      </c>
      <c r="G55">
        <f>G$2/G$28</f>
        <v>0.41230434437033436</v>
      </c>
    </row>
    <row r="56" spans="1:7" x14ac:dyDescent="0.3">
      <c r="B56">
        <f>B$2/B$29</f>
        <v>5.0313227125865737E-2</v>
      </c>
      <c r="C56">
        <f>C$2/C$29</f>
        <v>5.0879855825840314E-2</v>
      </c>
      <c r="D56">
        <f>D$2/D$29</f>
        <v>5.3269354260693347E-2</v>
      </c>
      <c r="E56">
        <f>E$2/E$29</f>
        <v>1.026039522187226</v>
      </c>
      <c r="F56">
        <f>F$2/F$29</f>
        <v>1.0010519595501159</v>
      </c>
      <c r="G56">
        <f>G$2/G$29</f>
        <v>1.0243408011993005</v>
      </c>
    </row>
    <row r="58" spans="1:7" x14ac:dyDescent="0.3">
      <c r="A58" t="str">
        <f>A3</f>
        <v xml:space="preserve">88 -&gt; 88  Sr  [ tune 1 ] </v>
      </c>
      <c r="B58">
        <f>B$3/B$5</f>
        <v>0.13985246390249392</v>
      </c>
      <c r="C58">
        <f>C$3/C$5</f>
        <v>0.12858019639934534</v>
      </c>
      <c r="D58">
        <f>D$3/D$5</f>
        <v>0.13874606142555174</v>
      </c>
      <c r="E58">
        <f>E$3/E$5</f>
        <v>3.1111576706046513</v>
      </c>
      <c r="F58">
        <f>F$3/F$5</f>
        <v>3.1313556843290082</v>
      </c>
      <c r="G58">
        <f>G$3/G$5</f>
        <v>3.1181300496061621</v>
      </c>
    </row>
    <row r="59" spans="1:7" x14ac:dyDescent="0.3">
      <c r="B59">
        <f>B$3/B$6</f>
        <v>0.31709165957041818</v>
      </c>
      <c r="C59">
        <f>C$3/C$6</f>
        <v>0.29407972539796973</v>
      </c>
      <c r="D59">
        <f>D$3/D$6</f>
        <v>0.31444773345319915</v>
      </c>
      <c r="E59">
        <f>E$3/E$6</f>
        <v>7.128640575667534</v>
      </c>
      <c r="F59">
        <f>F$3/F$6</f>
        <v>7.0139175077198823</v>
      </c>
      <c r="G59">
        <f>G$3/G$6</f>
        <v>6.8943759712049388</v>
      </c>
    </row>
    <row r="60" spans="1:7" x14ac:dyDescent="0.3">
      <c r="B60">
        <f>B$3/B$7</f>
        <v>0.160172192818412</v>
      </c>
      <c r="C60">
        <f>C$3/C$7</f>
        <v>0.15079034406382341</v>
      </c>
      <c r="D60">
        <f>D$3/D$7</f>
        <v>0.1584422416467054</v>
      </c>
      <c r="E60">
        <f>E$3/E$7</f>
        <v>3.6195369360247307</v>
      </c>
      <c r="F60">
        <f>F$3/F$7</f>
        <v>3.5358827673815756</v>
      </c>
      <c r="G60">
        <f>G$3/G$7</f>
        <v>3.5909952328111014</v>
      </c>
    </row>
    <row r="61" spans="1:7" x14ac:dyDescent="0.3">
      <c r="B61">
        <f>B$3/B$8</f>
        <v>0.45601039109999336</v>
      </c>
      <c r="C61">
        <f>C$3/C$8</f>
        <v>0.42026874536747638</v>
      </c>
      <c r="D61">
        <f>D$3/D$8</f>
        <v>0.44971886105273035</v>
      </c>
      <c r="E61">
        <f>E$3/E$8</f>
        <v>10.123059165574118</v>
      </c>
      <c r="F61">
        <f>F$3/F$8</f>
        <v>10.06349135873934</v>
      </c>
      <c r="G61">
        <f>G$3/G$8</f>
        <v>10.031123214212037</v>
      </c>
    </row>
    <row r="62" spans="1:7" x14ac:dyDescent="0.3">
      <c r="B62">
        <f>B$3/B$9</f>
        <v>0.21740435857757437</v>
      </c>
      <c r="C62">
        <f>C$3/C$9</f>
        <v>0.2049941507648704</v>
      </c>
      <c r="D62">
        <f>D$3/D$9</f>
        <v>0.21441219044034981</v>
      </c>
      <c r="E62">
        <f>E$3/E$9</f>
        <v>4.9577606863597783</v>
      </c>
      <c r="F62">
        <f>F$3/F$9</f>
        <v>4.8356944232312005</v>
      </c>
      <c r="G62">
        <f>G$3/G$9</f>
        <v>4.8968965730329455</v>
      </c>
    </row>
    <row r="63" spans="1:7" x14ac:dyDescent="0.3">
      <c r="B63">
        <f>B$3/B$10</f>
        <v>0.65340839740824042</v>
      </c>
      <c r="C63">
        <f>C$3/C$10</f>
        <v>0.6162071281238295</v>
      </c>
      <c r="D63">
        <f>D$3/D$10</f>
        <v>0.65342132375799233</v>
      </c>
      <c r="E63">
        <f>E$3/E$10</f>
        <v>14.774898375737736</v>
      </c>
      <c r="F63">
        <f>F$3/F$10</f>
        <v>14.617147199124233</v>
      </c>
      <c r="G63">
        <f>G$3/G$10</f>
        <v>14.962564005808701</v>
      </c>
    </row>
    <row r="64" spans="1:7" x14ac:dyDescent="0.3">
      <c r="B64">
        <f>B$3/B$11</f>
        <v>0.64718227353765168</v>
      </c>
      <c r="C64">
        <f>C$3/C$11</f>
        <v>0.62434022469305162</v>
      </c>
      <c r="D64">
        <f>D$3/D$11</f>
        <v>0.67116212996367985</v>
      </c>
      <c r="E64">
        <f>E$3/E$11</f>
        <v>14.972049414938164</v>
      </c>
      <c r="F64">
        <f>F$3/F$11</f>
        <v>14.603426479498205</v>
      </c>
      <c r="G64">
        <f>G$3/G$11</f>
        <v>14.825294584118224</v>
      </c>
    </row>
    <row r="65" spans="2:7" x14ac:dyDescent="0.3">
      <c r="B65">
        <f>B$3/B$12</f>
        <v>0.28523872142696138</v>
      </c>
      <c r="C65">
        <f>C$3/C$12</f>
        <v>0.26651348399815505</v>
      </c>
      <c r="D65">
        <f>D$3/D$12</f>
        <v>0.28653963439381747</v>
      </c>
      <c r="E65">
        <f>E$3/E$12</f>
        <v>6.4364439523457255</v>
      </c>
      <c r="F65">
        <f>F$3/F$12</f>
        <v>6.3489934561346306</v>
      </c>
      <c r="G65">
        <f>G$3/G$12</f>
        <v>6.4807465962580704</v>
      </c>
    </row>
    <row r="66" spans="2:7" x14ac:dyDescent="0.3">
      <c r="B66">
        <f>B$3/B$13</f>
        <v>0.20195869381527976</v>
      </c>
      <c r="C66">
        <f>C$3/C$13</f>
        <v>0.19211053266754713</v>
      </c>
      <c r="D66">
        <f>D$3/D$13</f>
        <v>0.20487768715615734</v>
      </c>
      <c r="E66">
        <f>E$3/E$13</f>
        <v>4.6184333421673545</v>
      </c>
      <c r="F66">
        <f>F$3/F$13</f>
        <v>4.5602377193062198</v>
      </c>
      <c r="G66">
        <f>G$3/G$13</f>
        <v>4.6351695214874606</v>
      </c>
    </row>
    <row r="67" spans="2:7" x14ac:dyDescent="0.3">
      <c r="B67">
        <f>B$3/B$14</f>
        <v>0.27227124152565951</v>
      </c>
      <c r="C67">
        <f>C$3/C$14</f>
        <v>0.25894879083531741</v>
      </c>
      <c r="D67">
        <f>D$3/D$14</f>
        <v>0.26776721969760425</v>
      </c>
      <c r="E67">
        <f>E$3/E$14</f>
        <v>6.0714987787373182</v>
      </c>
      <c r="F67">
        <f>F$3/F$14</f>
        <v>6.0956849899471992</v>
      </c>
      <c r="G67">
        <f>G$3/G$14</f>
        <v>6.0569010035020465</v>
      </c>
    </row>
    <row r="68" spans="2:7" x14ac:dyDescent="0.3">
      <c r="B68">
        <f>B$3/B$15</f>
        <v>0.17058912113684951</v>
      </c>
      <c r="C68">
        <f>C$3/C$15</f>
        <v>0.1586318080754576</v>
      </c>
      <c r="D68">
        <f>D$3/D$15</f>
        <v>0.16978404254760301</v>
      </c>
      <c r="E68">
        <f>E$3/E$15</f>
        <v>3.8048928763795904</v>
      </c>
      <c r="F68">
        <f>F$3/F$15</f>
        <v>3.7310119333037539</v>
      </c>
      <c r="G68">
        <f>G$3/G$15</f>
        <v>3.7525405782565273</v>
      </c>
    </row>
    <row r="69" spans="2:7" x14ac:dyDescent="0.3">
      <c r="B69">
        <f>B$3/B$16</f>
        <v>0.17863545492028435</v>
      </c>
      <c r="C69">
        <f>C$3/C$16</f>
        <v>0.16675004726039389</v>
      </c>
      <c r="D69">
        <f>D$3/D$16</f>
        <v>0.17612603023431359</v>
      </c>
      <c r="E69">
        <f>E$3/E$16</f>
        <v>4.043288014825249</v>
      </c>
      <c r="F69">
        <f>F$3/F$16</f>
        <v>4.0904632125018221</v>
      </c>
      <c r="G69">
        <f>G$3/G$16</f>
        <v>4.0349553221030483</v>
      </c>
    </row>
    <row r="70" spans="2:7" x14ac:dyDescent="0.3">
      <c r="B70">
        <f>B$3/B$17</f>
        <v>0.23884805103579737</v>
      </c>
      <c r="C70">
        <f>C$3/C$17</f>
        <v>0.2232632720237967</v>
      </c>
      <c r="D70">
        <f>D$3/D$17</f>
        <v>0.23767145024071629</v>
      </c>
      <c r="E70">
        <f>E$3/E$17</f>
        <v>5.2006322901852222</v>
      </c>
      <c r="F70">
        <f>F$3/F$17</f>
        <v>5.1514781591415719</v>
      </c>
      <c r="G70">
        <f>G$3/G$17</f>
        <v>5.1581573898264992</v>
      </c>
    </row>
    <row r="71" spans="2:7" x14ac:dyDescent="0.3">
      <c r="B71">
        <f>B$3/B$18</f>
        <v>0.17514642144887158</v>
      </c>
      <c r="C71">
        <f>C$3/C$18</f>
        <v>0.16512856726914196</v>
      </c>
      <c r="D71">
        <f>D$3/D$18</f>
        <v>0.17322089199170573</v>
      </c>
      <c r="E71">
        <f>E$3/E$18</f>
        <v>3.8141919419543791</v>
      </c>
      <c r="F71">
        <f>F$3/F$18</f>
        <v>3.7240547224221108</v>
      </c>
      <c r="G71">
        <f>G$3/G$18</f>
        <v>3.7731166827936833</v>
      </c>
    </row>
    <row r="72" spans="2:7" x14ac:dyDescent="0.3">
      <c r="B72">
        <f>B$3/B$19</f>
        <v>0.18826481872585082</v>
      </c>
      <c r="C72">
        <f>C$3/C$19</f>
        <v>0.17578620318258406</v>
      </c>
      <c r="D72">
        <f>D$3/D$19</f>
        <v>0.18563139629050115</v>
      </c>
      <c r="E72">
        <f>E$3/E$19</f>
        <v>4.0569995491569326</v>
      </c>
      <c r="F72">
        <f>F$3/F$19</f>
        <v>4.0377988375488387</v>
      </c>
      <c r="G72">
        <f>G$3/G$19</f>
        <v>4.0698449729374584</v>
      </c>
    </row>
    <row r="73" spans="2:7" x14ac:dyDescent="0.3">
      <c r="B73">
        <f>B$3/B$20</f>
        <v>0.15517516532942935</v>
      </c>
      <c r="C73">
        <f>C$3/C$20</f>
        <v>0.14496947564780879</v>
      </c>
      <c r="D73">
        <f>D$3/D$20</f>
        <v>0.15244553096050084</v>
      </c>
      <c r="E73">
        <f>E$3/E$20</f>
        <v>3.3789614458123247</v>
      </c>
      <c r="F73">
        <f>F$3/F$20</f>
        <v>3.3350319609301491</v>
      </c>
      <c r="G73">
        <f>G$3/G$20</f>
        <v>3.3843089805314954</v>
      </c>
    </row>
    <row r="74" spans="2:7" x14ac:dyDescent="0.3">
      <c r="B74">
        <f>B$3/B$21</f>
        <v>0.1475913580430866</v>
      </c>
      <c r="C74">
        <f>C$3/C$21</f>
        <v>0.13483605258437883</v>
      </c>
      <c r="D74">
        <f>D$3/D$21</f>
        <v>0.14290806111735099</v>
      </c>
      <c r="E74">
        <f>E$3/E$21</f>
        <v>3.2764736449755993</v>
      </c>
      <c r="F74">
        <f>F$3/F$21</f>
        <v>3.2901388821910769</v>
      </c>
      <c r="G74">
        <f>G$3/G$21</f>
        <v>3.2954779775746732</v>
      </c>
    </row>
    <row r="75" spans="2:7" x14ac:dyDescent="0.3">
      <c r="B75">
        <f>B$3/B$22</f>
        <v>0.21819101139906896</v>
      </c>
      <c r="C75">
        <f>C$3/C$22</f>
        <v>0.2012714855681797</v>
      </c>
      <c r="D75">
        <f>D$3/D$22</f>
        <v>0.21320004536995962</v>
      </c>
      <c r="E75">
        <f>E$3/E$22</f>
        <v>4.8836665523499327</v>
      </c>
      <c r="F75">
        <f>F$3/F$22</f>
        <v>4.7744011694490078</v>
      </c>
      <c r="G75">
        <f>G$3/G$22</f>
        <v>4.8407318523535769</v>
      </c>
    </row>
    <row r="76" spans="2:7" x14ac:dyDescent="0.3">
      <c r="B76">
        <f>B$3/B$23</f>
        <v>0.1855482741739086</v>
      </c>
      <c r="C76">
        <f>C$3/C$23</f>
        <v>0.16842959457358145</v>
      </c>
      <c r="D76">
        <f>D$3/D$23</f>
        <v>0.18086093896301456</v>
      </c>
      <c r="E76">
        <f>E$3/E$23</f>
        <v>4.1477674309062724</v>
      </c>
      <c r="F76">
        <f>F$3/F$23</f>
        <v>4.0714034257289979</v>
      </c>
      <c r="G76">
        <f>G$3/G$23</f>
        <v>4.1231292334749341</v>
      </c>
    </row>
    <row r="77" spans="2:7" x14ac:dyDescent="0.3">
      <c r="B77">
        <f>B$3/B$24</f>
        <v>0.27854529897021002</v>
      </c>
      <c r="C77">
        <f>C$3/C$24</f>
        <v>0.25797172673597757</v>
      </c>
      <c r="D77">
        <f>D$3/D$24</f>
        <v>0.27461037413352102</v>
      </c>
      <c r="E77">
        <f>E$3/E$24</f>
        <v>6.3374578556307091</v>
      </c>
      <c r="F77">
        <f>F$3/F$24</f>
        <v>6.1637760271622897</v>
      </c>
      <c r="G77">
        <f>G$3/G$24</f>
        <v>6.2599061769160347</v>
      </c>
    </row>
    <row r="78" spans="2:7" x14ac:dyDescent="0.3">
      <c r="B78">
        <f>B$3/B$25</f>
        <v>0.34981235069846822</v>
      </c>
      <c r="C78">
        <f>C$3/C$25</f>
        <v>0.32081408594157929</v>
      </c>
      <c r="D78">
        <f>D$3/D$25</f>
        <v>0.33938301769950485</v>
      </c>
      <c r="E78">
        <f>E$3/E$25</f>
        <v>7.8053505152665208</v>
      </c>
      <c r="F78">
        <f>F$3/F$25</f>
        <v>7.8426369332131607</v>
      </c>
      <c r="G78">
        <f>G$3/G$25</f>
        <v>7.7480305494682069</v>
      </c>
    </row>
    <row r="79" spans="2:7" x14ac:dyDescent="0.3">
      <c r="B79">
        <f>B$3/B$26</f>
        <v>0.22362582511885273</v>
      </c>
      <c r="C79">
        <f>C$3/C$26</f>
        <v>0.21209054228568208</v>
      </c>
      <c r="D79">
        <f>D$3/D$26</f>
        <v>0.22356833813439142</v>
      </c>
      <c r="E79">
        <f>E$3/E$26</f>
        <v>5.1265305627945565</v>
      </c>
      <c r="F79">
        <f>F$3/F$26</f>
        <v>5.0452629406442844</v>
      </c>
      <c r="G79">
        <f>G$3/G$26</f>
        <v>5.070194271157983</v>
      </c>
    </row>
    <row r="80" spans="2:7" x14ac:dyDescent="0.3">
      <c r="B80">
        <f>B$3/B$27</f>
        <v>0.30997035667239009</v>
      </c>
      <c r="C80">
        <f>C$3/C$27</f>
        <v>0.28820109748167466</v>
      </c>
      <c r="D80">
        <f>D$3/D$27</f>
        <v>0.30756227237938061</v>
      </c>
      <c r="E80">
        <f>E$3/E$27</f>
        <v>7.0220417168589462</v>
      </c>
      <c r="F80">
        <f>F$3/F$27</f>
        <v>7.0302196147890363</v>
      </c>
      <c r="G80">
        <f>G$3/G$27</f>
        <v>6.9186788446905165</v>
      </c>
    </row>
    <row r="81" spans="1:7" x14ac:dyDescent="0.3">
      <c r="B81">
        <f>B$3/B$28</f>
        <v>0.15306868092335932</v>
      </c>
      <c r="C81">
        <f>C$3/C$28</f>
        <v>0.14530228945006318</v>
      </c>
      <c r="D81">
        <f>D$3/D$28</f>
        <v>0.15201231116062675</v>
      </c>
      <c r="E81">
        <f>E$3/E$28</f>
        <v>3.5185431714850681</v>
      </c>
      <c r="F81">
        <f>F$3/F$28</f>
        <v>3.4586183097422536</v>
      </c>
      <c r="G81">
        <f>G$3/G$28</f>
        <v>3.4719886872971815</v>
      </c>
    </row>
    <row r="82" spans="1:7" x14ac:dyDescent="0.3">
      <c r="B82">
        <f>B$3/B$29</f>
        <v>0.3794753758255594</v>
      </c>
      <c r="C82">
        <f>C$3/C$29</f>
        <v>0.35993926946772714</v>
      </c>
      <c r="D82">
        <f>D$3/D$29</f>
        <v>0.37726907108159258</v>
      </c>
      <c r="E82">
        <f>E$3/E$29</f>
        <v>8.7195549571896134</v>
      </c>
      <c r="F82">
        <f>F$3/F$29</f>
        <v>8.4662037482017372</v>
      </c>
      <c r="G82">
        <f>G$3/G$29</f>
        <v>8.6259088031981346</v>
      </c>
    </row>
    <row r="84" spans="1:7" x14ac:dyDescent="0.3">
      <c r="A84" t="s">
        <v>43</v>
      </c>
      <c r="B84">
        <f>SLOPE(B32:B83,E32:E83)</f>
        <v>4.3634836004933224E-2</v>
      </c>
      <c r="C84">
        <f>SLOPE(C32:C83,F32:F83)</f>
        <v>4.1585860626168744E-2</v>
      </c>
      <c r="D84">
        <f>SLOPE(D32:D83,G32:G83)</f>
        <v>4.3824844859676408E-2</v>
      </c>
    </row>
    <row r="85" spans="1:7" x14ac:dyDescent="0.3">
      <c r="A85" t="s">
        <v>44</v>
      </c>
      <c r="B85">
        <v>5</v>
      </c>
      <c r="C85">
        <v>5</v>
      </c>
      <c r="D85">
        <v>5</v>
      </c>
    </row>
    <row r="87" spans="1:7" x14ac:dyDescent="0.3">
      <c r="A87" t="s">
        <v>45</v>
      </c>
      <c r="B87">
        <f>B84/(1-B84)*B85</f>
        <v>0.22812853106576716</v>
      </c>
      <c r="C87">
        <f t="shared" ref="C87:D87" si="0">C84/(1-C84)*C85</f>
        <v>0.21695141441328475</v>
      </c>
      <c r="D87">
        <f t="shared" si="0"/>
        <v>0.22916745234425637</v>
      </c>
    </row>
    <row r="88" spans="1:7" x14ac:dyDescent="0.3">
      <c r="A88" t="s">
        <v>51</v>
      </c>
      <c r="B88">
        <v>3.7756917994313688E-2</v>
      </c>
    </row>
    <row r="89" spans="1:7" x14ac:dyDescent="0.3">
      <c r="A89" t="s">
        <v>52</v>
      </c>
      <c r="B89">
        <f>B87-$B88</f>
        <v>0.19037161307145348</v>
      </c>
      <c r="C89">
        <f t="shared" ref="C89:D89" si="1">C87-$B88</f>
        <v>0.17919449641897106</v>
      </c>
      <c r="D89">
        <f t="shared" si="1"/>
        <v>0.1914105343499426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4B9C00-DA9A-4E08-A54D-4EC1E6DDA001}">
  <dimension ref="A1:G224"/>
  <sheetViews>
    <sheetView workbookViewId="0">
      <selection activeCell="D219" sqref="D219"/>
    </sheetView>
  </sheetViews>
  <sheetFormatPr defaultRowHeight="14.4" x14ac:dyDescent="0.3"/>
  <cols>
    <col min="1" max="1" width="20.33203125" bestFit="1" customWidth="1"/>
  </cols>
  <sheetData>
    <row r="1" spans="1:7" x14ac:dyDescent="0.3">
      <c r="A1" t="s">
        <v>68</v>
      </c>
      <c r="B1" t="s">
        <v>41</v>
      </c>
      <c r="C1" t="s">
        <v>41</v>
      </c>
      <c r="D1" t="s">
        <v>41</v>
      </c>
      <c r="E1" t="s">
        <v>42</v>
      </c>
      <c r="F1" t="s">
        <v>42</v>
      </c>
      <c r="G1" t="s">
        <v>42</v>
      </c>
    </row>
    <row r="2" spans="1:7" x14ac:dyDescent="0.3">
      <c r="A2" t="s">
        <v>4</v>
      </c>
      <c r="B2">
        <v>39980.85</v>
      </c>
      <c r="C2">
        <v>44317.087999999996</v>
      </c>
      <c r="D2">
        <v>44496.03</v>
      </c>
      <c r="E2">
        <v>75128.955999999991</v>
      </c>
      <c r="F2">
        <v>74895.627999999997</v>
      </c>
      <c r="G2">
        <v>71126.937999999995</v>
      </c>
    </row>
    <row r="3" spans="1:7" x14ac:dyDescent="0.3">
      <c r="A3" t="s">
        <v>5</v>
      </c>
      <c r="B3">
        <v>27813.726000000002</v>
      </c>
      <c r="C3">
        <v>30960.028000000002</v>
      </c>
      <c r="D3">
        <v>31054.866000000002</v>
      </c>
      <c r="E3">
        <v>51752.61</v>
      </c>
      <c r="F3">
        <v>50704.953999999998</v>
      </c>
      <c r="G3">
        <v>48803.815999999999</v>
      </c>
    </row>
    <row r="4" spans="1:7" x14ac:dyDescent="0.3">
      <c r="A4" t="s">
        <v>6</v>
      </c>
      <c r="B4">
        <v>46878.714</v>
      </c>
      <c r="C4">
        <v>51756.762000000002</v>
      </c>
      <c r="D4">
        <v>50505.594000000005</v>
      </c>
      <c r="E4">
        <v>86328.915999999997</v>
      </c>
      <c r="F4">
        <v>85948.656000000003</v>
      </c>
      <c r="G4">
        <v>82314.165999999997</v>
      </c>
    </row>
    <row r="5" spans="1:7" x14ac:dyDescent="0.3">
      <c r="A5" t="s">
        <v>7</v>
      </c>
      <c r="B5">
        <v>50699.241999999998</v>
      </c>
      <c r="C5">
        <v>56395.414000000004</v>
      </c>
      <c r="D5">
        <v>54656.392</v>
      </c>
      <c r="E5">
        <v>95777.107999999993</v>
      </c>
      <c r="F5">
        <v>93518.02399999999</v>
      </c>
      <c r="G5">
        <v>89320.641999999993</v>
      </c>
    </row>
    <row r="6" spans="1:7" x14ac:dyDescent="0.3">
      <c r="A6" t="s">
        <v>8</v>
      </c>
      <c r="B6">
        <v>29252.126</v>
      </c>
      <c r="C6">
        <v>32338.738000000001</v>
      </c>
      <c r="D6">
        <v>31421.982</v>
      </c>
      <c r="E6">
        <v>54913.512000000002</v>
      </c>
      <c r="F6">
        <v>54286.558000000005</v>
      </c>
      <c r="G6">
        <v>51547.924000000006</v>
      </c>
    </row>
    <row r="7" spans="1:7" x14ac:dyDescent="0.3">
      <c r="A7" t="s">
        <v>9</v>
      </c>
      <c r="B7">
        <v>76467.827999999994</v>
      </c>
      <c r="C7">
        <v>86103.771999999997</v>
      </c>
      <c r="D7">
        <v>83086.898000000001</v>
      </c>
      <c r="E7">
        <v>142855.49400000001</v>
      </c>
      <c r="F7">
        <v>141353.954</v>
      </c>
      <c r="G7">
        <v>134608.296</v>
      </c>
    </row>
    <row r="8" spans="1:7" x14ac:dyDescent="0.3">
      <c r="A8" t="s">
        <v>10</v>
      </c>
      <c r="B8">
        <v>31652.62</v>
      </c>
      <c r="C8">
        <v>35435.336000000003</v>
      </c>
      <c r="D8">
        <v>34161.620000000003</v>
      </c>
      <c r="E8">
        <v>59210.97</v>
      </c>
      <c r="F8">
        <v>57981.658000000003</v>
      </c>
      <c r="G8">
        <v>55421.4</v>
      </c>
    </row>
    <row r="10" spans="1:7" x14ac:dyDescent="0.3">
      <c r="A10" t="s">
        <v>16</v>
      </c>
      <c r="B10">
        <v>68135.731999999989</v>
      </c>
      <c r="C10">
        <v>75900.864000000001</v>
      </c>
      <c r="D10">
        <v>71747.406000000003</v>
      </c>
      <c r="E10">
        <v>71540.487999999998</v>
      </c>
      <c r="F10">
        <v>69198.527999999991</v>
      </c>
      <c r="G10">
        <v>66431.665999999997</v>
      </c>
    </row>
    <row r="11" spans="1:7" x14ac:dyDescent="0.3">
      <c r="A11" t="s">
        <v>17</v>
      </c>
      <c r="B11">
        <v>30051.09</v>
      </c>
      <c r="C11">
        <v>33186.062000000005</v>
      </c>
      <c r="D11">
        <v>31657.629999999997</v>
      </c>
      <c r="E11">
        <v>31222.466</v>
      </c>
      <c r="F11">
        <v>30893.606</v>
      </c>
      <c r="G11">
        <v>30045.151999999998</v>
      </c>
    </row>
    <row r="12" spans="1:7" x14ac:dyDescent="0.3">
      <c r="A12" t="s">
        <v>18</v>
      </c>
      <c r="B12">
        <v>59491.912000000004</v>
      </c>
      <c r="C12">
        <v>64721.306000000004</v>
      </c>
      <c r="D12">
        <v>62828.384000000005</v>
      </c>
      <c r="E12">
        <v>61492.324000000001</v>
      </c>
      <c r="F12">
        <v>61281.784000000007</v>
      </c>
      <c r="G12">
        <v>57683.890000000007</v>
      </c>
    </row>
    <row r="13" spans="1:7" x14ac:dyDescent="0.3">
      <c r="A13" t="s">
        <v>19</v>
      </c>
      <c r="B13">
        <v>20896.343999999997</v>
      </c>
      <c r="C13">
        <v>23221.683999999997</v>
      </c>
      <c r="D13">
        <v>22135.317999999999</v>
      </c>
      <c r="E13">
        <v>21986.806</v>
      </c>
      <c r="F13">
        <v>21531.811999999998</v>
      </c>
      <c r="G13">
        <v>20649.987999999998</v>
      </c>
    </row>
    <row r="14" spans="1:7" x14ac:dyDescent="0.3">
      <c r="A14" t="s">
        <v>20</v>
      </c>
      <c r="B14">
        <v>43830.538</v>
      </c>
      <c r="C14">
        <v>47607.934000000001</v>
      </c>
      <c r="D14">
        <v>46427.724000000002</v>
      </c>
      <c r="E14">
        <v>44894.006000000001</v>
      </c>
      <c r="F14">
        <v>44809.531999999999</v>
      </c>
      <c r="G14">
        <v>42300.786</v>
      </c>
    </row>
    <row r="15" spans="1:7" x14ac:dyDescent="0.3">
      <c r="A15" t="s">
        <v>21</v>
      </c>
      <c r="B15">
        <v>14583.452000000001</v>
      </c>
      <c r="C15">
        <v>15837.772000000001</v>
      </c>
      <c r="D15">
        <v>15234.688</v>
      </c>
      <c r="E15">
        <v>15064.316000000001</v>
      </c>
      <c r="F15">
        <v>14824.042000000001</v>
      </c>
      <c r="G15">
        <v>13844.056</v>
      </c>
    </row>
    <row r="16" spans="1:7" x14ac:dyDescent="0.3">
      <c r="A16" t="s">
        <v>22</v>
      </c>
      <c r="B16">
        <v>14723.75</v>
      </c>
      <c r="C16">
        <v>15631.458000000001</v>
      </c>
      <c r="D16">
        <v>14831.99</v>
      </c>
      <c r="E16">
        <v>14865.95</v>
      </c>
      <c r="F16">
        <v>14837.970000000001</v>
      </c>
      <c r="G16">
        <v>13972.24</v>
      </c>
    </row>
    <row r="17" spans="1:7" x14ac:dyDescent="0.3">
      <c r="A17" t="s">
        <v>23</v>
      </c>
      <c r="B17">
        <v>33406.93</v>
      </c>
      <c r="C17">
        <v>36618.589999999997</v>
      </c>
      <c r="D17">
        <v>34740.987999999998</v>
      </c>
      <c r="E17">
        <v>34580.233999999997</v>
      </c>
      <c r="F17">
        <v>34129.063999999998</v>
      </c>
      <c r="G17">
        <v>31962.763999999999</v>
      </c>
    </row>
    <row r="18" spans="1:7" x14ac:dyDescent="0.3">
      <c r="A18" t="s">
        <v>24</v>
      </c>
      <c r="B18">
        <v>47182.668000000005</v>
      </c>
      <c r="C18">
        <v>50800.692000000003</v>
      </c>
      <c r="D18">
        <v>48588.356</v>
      </c>
      <c r="E18">
        <v>48192.476000000002</v>
      </c>
      <c r="F18">
        <v>47516.208000000006</v>
      </c>
      <c r="G18">
        <v>44689.32</v>
      </c>
    </row>
    <row r="19" spans="1:7" x14ac:dyDescent="0.3">
      <c r="A19" t="s">
        <v>25</v>
      </c>
      <c r="B19">
        <v>34998.004000000001</v>
      </c>
      <c r="C19">
        <v>37688.332000000002</v>
      </c>
      <c r="D19">
        <v>37176.582000000002</v>
      </c>
      <c r="E19">
        <v>36658.78</v>
      </c>
      <c r="F19">
        <v>35547.310000000005</v>
      </c>
      <c r="G19">
        <v>34199.432000000001</v>
      </c>
    </row>
    <row r="20" spans="1:7" x14ac:dyDescent="0.3">
      <c r="A20" t="s">
        <v>26</v>
      </c>
      <c r="B20">
        <v>55859.072</v>
      </c>
      <c r="C20">
        <v>61522.012000000002</v>
      </c>
      <c r="D20">
        <v>58631.364000000001</v>
      </c>
      <c r="E20">
        <v>58496.716</v>
      </c>
      <c r="F20">
        <v>58076.792000000001</v>
      </c>
      <c r="G20">
        <v>55200.622000000003</v>
      </c>
    </row>
    <row r="21" spans="1:7" x14ac:dyDescent="0.3">
      <c r="A21" t="s">
        <v>27</v>
      </c>
      <c r="B21">
        <v>53342.994000000006</v>
      </c>
      <c r="C21">
        <v>58526.808000000005</v>
      </c>
      <c r="D21">
        <v>56520.152000000002</v>
      </c>
      <c r="E21">
        <v>55047.708000000006</v>
      </c>
      <c r="F21">
        <v>52973.268000000004</v>
      </c>
      <c r="G21">
        <v>51337.018000000004</v>
      </c>
    </row>
    <row r="22" spans="1:7" x14ac:dyDescent="0.3">
      <c r="A22" t="s">
        <v>28</v>
      </c>
      <c r="B22">
        <v>39895.447999999997</v>
      </c>
      <c r="C22">
        <v>43712.286</v>
      </c>
      <c r="D22">
        <v>41884.163999999997</v>
      </c>
      <c r="E22">
        <v>42797.437999999995</v>
      </c>
      <c r="F22">
        <v>42062.723999999995</v>
      </c>
      <c r="G22">
        <v>40158.25</v>
      </c>
    </row>
    <row r="23" spans="1:7" x14ac:dyDescent="0.3">
      <c r="A23" t="s">
        <v>29</v>
      </c>
      <c r="B23">
        <v>54405.621999999996</v>
      </c>
      <c r="C23">
        <v>59101.511999999995</v>
      </c>
      <c r="D23">
        <v>57468.067999999999</v>
      </c>
      <c r="E23">
        <v>58354.1</v>
      </c>
      <c r="F23">
        <v>58185.289999999994</v>
      </c>
      <c r="G23">
        <v>54899.593999999997</v>
      </c>
    </row>
    <row r="24" spans="1:7" x14ac:dyDescent="0.3">
      <c r="A24" t="s">
        <v>30</v>
      </c>
      <c r="B24">
        <v>50614.608</v>
      </c>
      <c r="C24">
        <v>55518.281999999999</v>
      </c>
      <c r="D24">
        <v>53626.004000000001</v>
      </c>
      <c r="E24">
        <v>54861.661999999997</v>
      </c>
      <c r="F24">
        <v>53664.189999999995</v>
      </c>
      <c r="G24">
        <v>50896.92</v>
      </c>
    </row>
    <row r="25" spans="1:7" x14ac:dyDescent="0.3">
      <c r="A25" t="s">
        <v>31</v>
      </c>
      <c r="B25">
        <v>61407.700000000004</v>
      </c>
      <c r="C25">
        <v>67320.01999999999</v>
      </c>
      <c r="D25">
        <v>65299.848000000005</v>
      </c>
      <c r="E25">
        <v>65870.457999999999</v>
      </c>
      <c r="F25">
        <v>64972.452000000005</v>
      </c>
      <c r="G25">
        <v>61206.756000000001</v>
      </c>
    </row>
    <row r="26" spans="1:7" x14ac:dyDescent="0.3">
      <c r="A26" t="s">
        <v>32</v>
      </c>
      <c r="B26">
        <v>64563.061999999998</v>
      </c>
      <c r="C26">
        <v>72379.365999999995</v>
      </c>
      <c r="D26">
        <v>69657.861999999994</v>
      </c>
      <c r="E26">
        <v>67930.87999999999</v>
      </c>
      <c r="F26">
        <v>65858.983999999997</v>
      </c>
      <c r="G26">
        <v>62856.61</v>
      </c>
    </row>
    <row r="27" spans="1:7" x14ac:dyDescent="0.3">
      <c r="A27" t="s">
        <v>33</v>
      </c>
      <c r="B27">
        <v>43672.514000000003</v>
      </c>
      <c r="C27">
        <v>48488.478000000003</v>
      </c>
      <c r="D27">
        <v>46691.688000000002</v>
      </c>
      <c r="E27">
        <v>45575.130000000005</v>
      </c>
      <c r="F27">
        <v>45384.792000000001</v>
      </c>
      <c r="G27">
        <v>42791.582000000002</v>
      </c>
    </row>
    <row r="28" spans="1:7" x14ac:dyDescent="0.3">
      <c r="A28" t="s">
        <v>34</v>
      </c>
      <c r="B28">
        <v>51355.637999999999</v>
      </c>
      <c r="C28">
        <v>57943.19</v>
      </c>
      <c r="D28">
        <v>55040.464</v>
      </c>
      <c r="E28">
        <v>53661.094000000005</v>
      </c>
      <c r="F28">
        <v>53221.256000000001</v>
      </c>
      <c r="G28">
        <v>50239.166000000005</v>
      </c>
    </row>
    <row r="29" spans="1:7" x14ac:dyDescent="0.3">
      <c r="A29" t="s">
        <v>35</v>
      </c>
      <c r="B29">
        <v>34209.696000000004</v>
      </c>
      <c r="C29">
        <v>37831.076000000001</v>
      </c>
      <c r="D29">
        <v>36250.160000000003</v>
      </c>
      <c r="E29">
        <v>35120.350000000006</v>
      </c>
      <c r="F29">
        <v>35154.620000000003</v>
      </c>
      <c r="G29">
        <v>33090.364000000001</v>
      </c>
    </row>
    <row r="30" spans="1:7" x14ac:dyDescent="0.3">
      <c r="A30" t="s">
        <v>36</v>
      </c>
      <c r="B30">
        <v>27240.176000000003</v>
      </c>
      <c r="C30">
        <v>30420.572</v>
      </c>
      <c r="D30">
        <v>29331.668000000001</v>
      </c>
      <c r="E30">
        <v>28515.534000000003</v>
      </c>
      <c r="F30">
        <v>27629.126</v>
      </c>
      <c r="G30">
        <v>26734.868000000002</v>
      </c>
    </row>
    <row r="31" spans="1:7" x14ac:dyDescent="0.3">
      <c r="A31" t="s">
        <v>37</v>
      </c>
      <c r="B31">
        <v>42611.133999999998</v>
      </c>
      <c r="C31">
        <v>46015.008000000002</v>
      </c>
      <c r="D31">
        <v>44526.296000000002</v>
      </c>
      <c r="E31">
        <v>43416.056000000004</v>
      </c>
      <c r="F31">
        <v>42948.248</v>
      </c>
      <c r="G31">
        <v>40854.957999999999</v>
      </c>
    </row>
    <row r="32" spans="1:7" x14ac:dyDescent="0.3">
      <c r="A32" t="s">
        <v>38</v>
      </c>
      <c r="B32">
        <v>30741.487999999998</v>
      </c>
      <c r="C32">
        <v>33862.980000000003</v>
      </c>
      <c r="D32">
        <v>32366.356</v>
      </c>
      <c r="E32">
        <v>31696.441999999999</v>
      </c>
      <c r="F32">
        <v>30821.967999999997</v>
      </c>
      <c r="G32">
        <v>29939.613999999998</v>
      </c>
    </row>
    <row r="33" spans="1:7" x14ac:dyDescent="0.3">
      <c r="A33" t="s">
        <v>39</v>
      </c>
      <c r="B33">
        <v>62252.773999999998</v>
      </c>
      <c r="C33">
        <v>67165.823999999993</v>
      </c>
      <c r="D33">
        <v>65485.946000000004</v>
      </c>
      <c r="E33">
        <v>63257.356</v>
      </c>
      <c r="F33">
        <v>62650.8</v>
      </c>
      <c r="G33">
        <v>59661.074000000001</v>
      </c>
    </row>
    <row r="34" spans="1:7" x14ac:dyDescent="0.3">
      <c r="A34" t="s">
        <v>40</v>
      </c>
      <c r="B34">
        <v>25110.851999999999</v>
      </c>
      <c r="C34">
        <v>27113.874</v>
      </c>
      <c r="D34">
        <v>26386.128000000001</v>
      </c>
      <c r="E34">
        <v>25525.813999999998</v>
      </c>
      <c r="F34">
        <v>25594.14</v>
      </c>
      <c r="G34">
        <v>24014</v>
      </c>
    </row>
    <row r="36" spans="1:7" x14ac:dyDescent="0.3">
      <c r="A36" t="s">
        <v>67</v>
      </c>
    </row>
    <row r="37" spans="1:7" x14ac:dyDescent="0.3">
      <c r="A37" t="str">
        <f>A2</f>
        <v xml:space="preserve">92 -&gt; 92  Mo  [ tune 1 ] </v>
      </c>
      <c r="B37">
        <f>B$2/B$10</f>
        <v>0.58678242423520166</v>
      </c>
      <c r="C37">
        <f>C$2/C$10</f>
        <v>0.58388120588456005</v>
      </c>
      <c r="D37">
        <f>D$2/D$10</f>
        <v>0.62017614964365397</v>
      </c>
      <c r="E37">
        <f>E$2/E$10</f>
        <v>1.0501599597699136</v>
      </c>
      <c r="F37">
        <f>F$2/F$10</f>
        <v>1.0823297859746381</v>
      </c>
      <c r="G37">
        <f>G$2/G$10</f>
        <v>1.0706782214373489</v>
      </c>
    </row>
    <row r="38" spans="1:7" x14ac:dyDescent="0.3">
      <c r="B38">
        <f>B$2/B$11</f>
        <v>1.3304292789379686</v>
      </c>
      <c r="C38">
        <f>C$2/C$11</f>
        <v>1.3354126801788049</v>
      </c>
      <c r="D38">
        <f>D$2/D$11</f>
        <v>1.4055388858862776</v>
      </c>
      <c r="E38">
        <f>E$2/E$11</f>
        <v>2.406246707098664</v>
      </c>
      <c r="F38">
        <f>F$2/F$11</f>
        <v>2.4243083827766818</v>
      </c>
      <c r="G38">
        <f>G$2/G$11</f>
        <v>2.3673349364316745</v>
      </c>
    </row>
    <row r="39" spans="1:7" x14ac:dyDescent="0.3">
      <c r="B39">
        <f>B$2/B$12</f>
        <v>0.67203841086835459</v>
      </c>
      <c r="C39">
        <f>C$2/C$12</f>
        <v>0.68473723320725322</v>
      </c>
      <c r="D39">
        <f>D$2/D$12</f>
        <v>0.70821541423061263</v>
      </c>
      <c r="E39">
        <f>E$2/E$12</f>
        <v>1.2217615323824806</v>
      </c>
      <c r="F39">
        <f>F$2/F$12</f>
        <v>1.2221515613840483</v>
      </c>
      <c r="G39">
        <f>G$2/G$12</f>
        <v>1.2330468350868846</v>
      </c>
    </row>
    <row r="40" spans="1:7" x14ac:dyDescent="0.3">
      <c r="B40">
        <f>B$2/B$13</f>
        <v>1.9132940192791621</v>
      </c>
      <c r="C40">
        <f>C$2/C$13</f>
        <v>1.9084355811576801</v>
      </c>
      <c r="D40">
        <f>D$2/D$13</f>
        <v>2.0101825507995863</v>
      </c>
      <c r="E40">
        <f>E$2/E$13</f>
        <v>3.4170018146337395</v>
      </c>
      <c r="F40">
        <f>F$2/F$13</f>
        <v>3.4783708867604828</v>
      </c>
      <c r="G40">
        <f>G$2/G$13</f>
        <v>3.4444057788314453</v>
      </c>
    </row>
    <row r="41" spans="1:7" x14ac:dyDescent="0.3">
      <c r="B41">
        <f>B$2/B$14</f>
        <v>0.91216881709277664</v>
      </c>
      <c r="C41">
        <f>C$2/C$14</f>
        <v>0.93087610144981281</v>
      </c>
      <c r="D41">
        <f>D$2/D$14</f>
        <v>0.95839352366271491</v>
      </c>
      <c r="E41">
        <f>E$2/E$14</f>
        <v>1.6734740936239905</v>
      </c>
      <c r="F41">
        <f>F$2/F$14</f>
        <v>1.6714217858825215</v>
      </c>
      <c r="G41">
        <f>G$2/G$14</f>
        <v>1.6814566518929457</v>
      </c>
    </row>
    <row r="42" spans="1:7" x14ac:dyDescent="0.3">
      <c r="B42">
        <f>B$2/B$15</f>
        <v>2.741521691846347</v>
      </c>
      <c r="C42">
        <f>C$2/C$15</f>
        <v>2.7981895433271795</v>
      </c>
      <c r="D42">
        <f>D$2/D$15</f>
        <v>2.9207050383965854</v>
      </c>
      <c r="E42">
        <f>E$2/E$15</f>
        <v>4.9872132262759221</v>
      </c>
      <c r="F42">
        <f>F$2/F$15</f>
        <v>5.0523081356623241</v>
      </c>
      <c r="G42">
        <f>G$2/G$15</f>
        <v>5.1377239444856331</v>
      </c>
    </row>
    <row r="43" spans="1:7" x14ac:dyDescent="0.3">
      <c r="B43">
        <f>B$2/B$16</f>
        <v>2.7153985907122844</v>
      </c>
      <c r="C43">
        <f>C$2/C$16</f>
        <v>2.8351218421211888</v>
      </c>
      <c r="D43">
        <f>D$2/D$16</f>
        <v>3.0000040453101708</v>
      </c>
      <c r="E43">
        <f>E$2/E$16</f>
        <v>5.0537608427312071</v>
      </c>
      <c r="F43">
        <f>F$2/F$16</f>
        <v>5.0475656710452972</v>
      </c>
      <c r="G43">
        <f>G$2/G$16</f>
        <v>5.0905894831465819</v>
      </c>
    </row>
    <row r="44" spans="1:7" x14ac:dyDescent="0.3">
      <c r="B44">
        <f>B$2/B$17</f>
        <v>1.1967831225437355</v>
      </c>
      <c r="C44">
        <f>C$2/C$17</f>
        <v>1.2102346922696914</v>
      </c>
      <c r="D44">
        <f>D$2/D$17</f>
        <v>1.2807934535425418</v>
      </c>
      <c r="E44">
        <f>E$2/E$17</f>
        <v>2.1725982536728932</v>
      </c>
      <c r="F44">
        <f>F$2/F$17</f>
        <v>2.1944823332980947</v>
      </c>
      <c r="G44">
        <f>G$2/G$17</f>
        <v>2.2253062344670815</v>
      </c>
    </row>
    <row r="45" spans="1:7" x14ac:dyDescent="0.3">
      <c r="B45">
        <f>B$2/B$18</f>
        <v>0.84736306136821249</v>
      </c>
      <c r="C45">
        <f>C$2/C$18</f>
        <v>0.87237173855820693</v>
      </c>
      <c r="D45">
        <f>D$2/D$18</f>
        <v>0.91577558211683474</v>
      </c>
      <c r="E45">
        <f>E$2/E$18</f>
        <v>1.5589353823613459</v>
      </c>
      <c r="F45">
        <f>F$2/F$18</f>
        <v>1.5762122263628442</v>
      </c>
      <c r="G45">
        <f>G$2/G$18</f>
        <v>1.5915869384452481</v>
      </c>
    </row>
    <row r="46" spans="1:7" x14ac:dyDescent="0.3">
      <c r="B46">
        <f>B$2/B$19</f>
        <v>1.1423751480227271</v>
      </c>
      <c r="C46">
        <f>C$2/C$19</f>
        <v>1.1758835068636095</v>
      </c>
      <c r="D46">
        <f>D$2/D$19</f>
        <v>1.1968832960491096</v>
      </c>
      <c r="E46">
        <f>E$2/E$19</f>
        <v>2.0494123372354451</v>
      </c>
      <c r="F46">
        <f>F$2/F$19</f>
        <v>2.1069281473056609</v>
      </c>
      <c r="G46">
        <f>G$2/G$19</f>
        <v>2.0797695704419885</v>
      </c>
    </row>
    <row r="47" spans="1:7" x14ac:dyDescent="0.3">
      <c r="B47">
        <f>B$2/B$20</f>
        <v>0.71574497335007636</v>
      </c>
      <c r="C47">
        <f>C$2/C$20</f>
        <v>0.72034523188220823</v>
      </c>
      <c r="D47">
        <f>D$2/D$20</f>
        <v>0.75891173195288442</v>
      </c>
      <c r="E47">
        <f>E$2/E$20</f>
        <v>1.2843277561085649</v>
      </c>
      <c r="F47">
        <f>F$2/F$20</f>
        <v>1.2895965052615164</v>
      </c>
      <c r="G47">
        <f>G$2/G$20</f>
        <v>1.2885169663486762</v>
      </c>
    </row>
    <row r="48" spans="1:7" x14ac:dyDescent="0.3">
      <c r="B48">
        <f>B$2/B$21</f>
        <v>0.74950517400654326</v>
      </c>
      <c r="C48">
        <f>C$2/C$21</f>
        <v>0.7572100634635669</v>
      </c>
      <c r="D48">
        <f>D$2/D$21</f>
        <v>0.7872595600946013</v>
      </c>
      <c r="E48">
        <f>E$2/E$21</f>
        <v>1.3647971683035374</v>
      </c>
      <c r="F48">
        <f>F$2/F$21</f>
        <v>1.4138381645625486</v>
      </c>
      <c r="G48">
        <f>G$2/G$21</f>
        <v>1.3854902518880234</v>
      </c>
    </row>
    <row r="49" spans="1:7" x14ac:dyDescent="0.3">
      <c r="B49">
        <f>B$2/B$22</f>
        <v>1.002140645218472</v>
      </c>
      <c r="C49">
        <f>C$2/C$22</f>
        <v>1.013835972797213</v>
      </c>
      <c r="D49">
        <f>D$2/D$22</f>
        <v>1.0623592725880837</v>
      </c>
      <c r="E49">
        <f>E$2/E$22</f>
        <v>1.7554545204318073</v>
      </c>
      <c r="F49">
        <f>F$2/F$22</f>
        <v>1.780570083858573</v>
      </c>
      <c r="G49">
        <f>G$2/G$22</f>
        <v>1.7711662734307394</v>
      </c>
    </row>
    <row r="50" spans="1:7" x14ac:dyDescent="0.3">
      <c r="B50">
        <f>B$2/B$23</f>
        <v>0.73486615041364667</v>
      </c>
      <c r="C50">
        <f>C$2/C$23</f>
        <v>0.74984694131006324</v>
      </c>
      <c r="D50">
        <f>D$2/D$23</f>
        <v>0.774273984641349</v>
      </c>
      <c r="E50">
        <f>E$2/E$23</f>
        <v>1.2874666218826096</v>
      </c>
      <c r="F50">
        <f>F$2/F$23</f>
        <v>1.2871917971019824</v>
      </c>
      <c r="G50">
        <f>G$2/G$23</f>
        <v>1.2955822223384748</v>
      </c>
    </row>
    <row r="51" spans="1:7" x14ac:dyDescent="0.3">
      <c r="B51">
        <f>B$2/B$24</f>
        <v>0.7899073326815057</v>
      </c>
      <c r="C51">
        <f>C$2/C$24</f>
        <v>0.79824314448346934</v>
      </c>
      <c r="D51">
        <f>D$2/D$24</f>
        <v>0.82974726216780947</v>
      </c>
      <c r="E51">
        <f>E$2/E$24</f>
        <v>1.3694254468630571</v>
      </c>
      <c r="F51">
        <f>F$2/F$24</f>
        <v>1.3956351153348259</v>
      </c>
      <c r="G51">
        <f>G$2/G$24</f>
        <v>1.3974703773823642</v>
      </c>
    </row>
    <row r="52" spans="1:7" x14ac:dyDescent="0.3">
      <c r="B52">
        <f>B$2/B$25</f>
        <v>0.6510722596677615</v>
      </c>
      <c r="C52">
        <f>C$2/C$25</f>
        <v>0.65830473609484974</v>
      </c>
      <c r="D52">
        <f>D$2/D$25</f>
        <v>0.68141092763339961</v>
      </c>
      <c r="E52">
        <f>E$2/E$25</f>
        <v>1.1405561503762429</v>
      </c>
      <c r="F52">
        <f>F$2/F$25</f>
        <v>1.1527289750431458</v>
      </c>
      <c r="G52">
        <f>G$2/G$25</f>
        <v>1.1620765851403723</v>
      </c>
    </row>
    <row r="53" spans="1:7" x14ac:dyDescent="0.3">
      <c r="B53">
        <f>B$2/B$26</f>
        <v>0.61925269281683082</v>
      </c>
      <c r="C53">
        <f>C$2/C$26</f>
        <v>0.61228897749670808</v>
      </c>
      <c r="D53">
        <f>D$2/D$26</f>
        <v>0.63877972596976929</v>
      </c>
      <c r="E53">
        <f>E$2/E$26</f>
        <v>1.1059617658419854</v>
      </c>
      <c r="F53">
        <f>F$2/F$26</f>
        <v>1.1372120165109136</v>
      </c>
      <c r="G53">
        <f>G$2/G$26</f>
        <v>1.1315745153930508</v>
      </c>
    </row>
    <row r="54" spans="1:7" x14ac:dyDescent="0.3">
      <c r="B54">
        <f>B$2/B$27</f>
        <v>0.91546939569359331</v>
      </c>
      <c r="C54">
        <f>C$2/C$27</f>
        <v>0.91397152123438463</v>
      </c>
      <c r="D54">
        <f>D$2/D$27</f>
        <v>0.95297539896180228</v>
      </c>
      <c r="E54">
        <f>E$2/E$27</f>
        <v>1.6484638880898417</v>
      </c>
      <c r="F54">
        <f>F$2/F$27</f>
        <v>1.6502362289112176</v>
      </c>
      <c r="G54">
        <f>G$2/G$27</f>
        <v>1.6621712653670992</v>
      </c>
    </row>
    <row r="55" spans="1:7" x14ac:dyDescent="0.3">
      <c r="B55">
        <f>B$2/B$28</f>
        <v>0.77850945985716313</v>
      </c>
      <c r="C55">
        <f>C$2/C$28</f>
        <v>0.76483686866394474</v>
      </c>
      <c r="D55">
        <f>D$2/D$28</f>
        <v>0.80842396241427028</v>
      </c>
      <c r="E55">
        <f>E$2/E$28</f>
        <v>1.4000638153221399</v>
      </c>
      <c r="F55">
        <f>F$2/F$28</f>
        <v>1.407250291124283</v>
      </c>
      <c r="G55">
        <f>G$2/G$28</f>
        <v>1.4157666948531746</v>
      </c>
    </row>
    <row r="56" spans="1:7" x14ac:dyDescent="0.3">
      <c r="B56">
        <f>B$2/B$29</f>
        <v>1.1686993652325934</v>
      </c>
      <c r="C56">
        <f>C$2/C$29</f>
        <v>1.1714466699281827</v>
      </c>
      <c r="D56">
        <f>D$2/D$29</f>
        <v>1.227471271850938</v>
      </c>
      <c r="E56">
        <f>E$2/E$29</f>
        <v>2.1391858566329773</v>
      </c>
      <c r="F56">
        <f>F$2/F$29</f>
        <v>2.1304633075254404</v>
      </c>
      <c r="G56">
        <f>G$2/G$29</f>
        <v>2.1494758413657822</v>
      </c>
    </row>
    <row r="57" spans="1:7" x14ac:dyDescent="0.3">
      <c r="B57">
        <f>B$2/B$30</f>
        <v>1.467716287883015</v>
      </c>
      <c r="C57">
        <f>C$2/C$30</f>
        <v>1.4568131066043071</v>
      </c>
      <c r="D57">
        <f>D$2/D$30</f>
        <v>1.5169962376500374</v>
      </c>
      <c r="E57">
        <f>E$2/E$30</f>
        <v>2.63466768674225</v>
      </c>
      <c r="F57">
        <f>F$2/F$30</f>
        <v>2.7107490841367907</v>
      </c>
      <c r="G57">
        <f>G$2/G$30</f>
        <v>2.6604559259465947</v>
      </c>
    </row>
    <row r="58" spans="1:7" x14ac:dyDescent="0.3">
      <c r="B58">
        <f>B$2/B$31</f>
        <v>0.93827237735564606</v>
      </c>
      <c r="C58">
        <f>C$2/C$31</f>
        <v>0.96310073443864219</v>
      </c>
      <c r="D58">
        <f>D$2/D$31</f>
        <v>0.99932026683737618</v>
      </c>
      <c r="E58">
        <f>E$2/E$31</f>
        <v>1.7304417517795716</v>
      </c>
      <c r="F58">
        <f>F$2/F$31</f>
        <v>1.7438575841324191</v>
      </c>
      <c r="G58">
        <f>G$2/G$31</f>
        <v>1.7409622107554241</v>
      </c>
    </row>
    <row r="59" spans="1:7" x14ac:dyDescent="0.3">
      <c r="B59">
        <f>B$2/B$32</f>
        <v>1.3005502531302324</v>
      </c>
      <c r="C59">
        <f>C$2/C$32</f>
        <v>1.3087178978341538</v>
      </c>
      <c r="D59">
        <f>D$2/D$32</f>
        <v>1.3747618051287578</v>
      </c>
      <c r="E59">
        <f>E$2/E$32</f>
        <v>2.3702646498935116</v>
      </c>
      <c r="F59">
        <f>F$2/F$32</f>
        <v>2.4299430847504611</v>
      </c>
      <c r="G59">
        <f>G$2/G$32</f>
        <v>2.3756798601344693</v>
      </c>
    </row>
    <row r="60" spans="1:7" x14ac:dyDescent="0.3">
      <c r="B60">
        <f>B$2/B$33</f>
        <v>0.64223403120959721</v>
      </c>
      <c r="C60">
        <f>C$2/C$33</f>
        <v>0.65981603977641967</v>
      </c>
      <c r="D60">
        <f>D$2/D$33</f>
        <v>0.67947449365700541</v>
      </c>
      <c r="E60">
        <f>E$2/E$33</f>
        <v>1.1876714543680895</v>
      </c>
      <c r="F60">
        <f>F$2/F$33</f>
        <v>1.1954456766713273</v>
      </c>
      <c r="G60">
        <f>G$2/G$33</f>
        <v>1.1921833321337794</v>
      </c>
    </row>
    <row r="61" spans="1:7" x14ac:dyDescent="0.3">
      <c r="B61">
        <f>B$2/B$34</f>
        <v>1.5921741723458847</v>
      </c>
      <c r="C61">
        <f>C$2/C$34</f>
        <v>1.634480118923618</v>
      </c>
      <c r="D61">
        <f>D$2/D$34</f>
        <v>1.6863417777705012</v>
      </c>
      <c r="E61">
        <f>E$2/E$34</f>
        <v>2.9432540721326261</v>
      </c>
      <c r="F61">
        <f>F$2/F$34</f>
        <v>2.9262803126028065</v>
      </c>
      <c r="G61">
        <f>G$2/G$34</f>
        <v>2.9618946447905388</v>
      </c>
    </row>
    <row r="63" spans="1:7" x14ac:dyDescent="0.3">
      <c r="A63" t="str">
        <f>A3</f>
        <v xml:space="preserve">94 -&gt; 94  Mo  [ tune 1 ] </v>
      </c>
      <c r="B63">
        <f>B$3/B$10</f>
        <v>0.40821057004274947</v>
      </c>
      <c r="C63">
        <f>C$3/C$10</f>
        <v>0.40790086394800462</v>
      </c>
      <c r="D63">
        <f>D$3/D$10</f>
        <v>0.43283608051279232</v>
      </c>
      <c r="E63">
        <f>E$3/E$10</f>
        <v>0.72340308889142613</v>
      </c>
      <c r="F63">
        <f>F$3/F$10</f>
        <v>0.73274613587156079</v>
      </c>
      <c r="G63">
        <f>G$3/G$10</f>
        <v>0.73464687758997349</v>
      </c>
    </row>
    <row r="64" spans="1:7" x14ac:dyDescent="0.3">
      <c r="B64">
        <f>B$3/B$11</f>
        <v>0.92554799177001579</v>
      </c>
      <c r="C64">
        <f>C$3/C$11</f>
        <v>0.93292262275650539</v>
      </c>
      <c r="D64">
        <f>D$3/D$11</f>
        <v>0.98095991392912241</v>
      </c>
      <c r="E64">
        <f>E$3/E$11</f>
        <v>1.6575439620944739</v>
      </c>
      <c r="F64">
        <f>F$3/F$11</f>
        <v>1.6412766447529628</v>
      </c>
      <c r="G64">
        <f>G$3/G$11</f>
        <v>1.6243491129617185</v>
      </c>
    </row>
    <row r="65" spans="2:7" x14ac:dyDescent="0.3">
      <c r="B65">
        <f>B$3/B$12</f>
        <v>0.46752113127579426</v>
      </c>
      <c r="C65">
        <f>C$3/C$12</f>
        <v>0.47835913570718119</v>
      </c>
      <c r="D65">
        <f>D$3/D$12</f>
        <v>0.49428083332526901</v>
      </c>
      <c r="E65">
        <f>E$3/E$12</f>
        <v>0.84161089764634689</v>
      </c>
      <c r="F65">
        <f>F$3/F$12</f>
        <v>0.82740662380194407</v>
      </c>
      <c r="G65">
        <f>G$3/G$12</f>
        <v>0.84605625591477951</v>
      </c>
    </row>
    <row r="66" spans="2:7" x14ac:dyDescent="0.3">
      <c r="B66">
        <f>B$3/B$13</f>
        <v>1.3310331223490581</v>
      </c>
      <c r="C66">
        <f>C$3/C$13</f>
        <v>1.3332378478666751</v>
      </c>
      <c r="D66">
        <f>D$3/D$13</f>
        <v>1.4029554940209128</v>
      </c>
      <c r="E66">
        <f>E$3/E$13</f>
        <v>2.3538030034921853</v>
      </c>
      <c r="F66">
        <f>F$3/F$13</f>
        <v>2.3548855990382975</v>
      </c>
      <c r="G66">
        <f>G$3/G$13</f>
        <v>2.3633822934909214</v>
      </c>
    </row>
    <row r="67" spans="2:7" x14ac:dyDescent="0.3">
      <c r="B67">
        <f>B$3/B$14</f>
        <v>0.63457414097905895</v>
      </c>
      <c r="C67">
        <f>C$3/C$14</f>
        <v>0.65031236180087126</v>
      </c>
      <c r="D67">
        <f>D$3/D$14</f>
        <v>0.66888624564064347</v>
      </c>
      <c r="E67">
        <f>E$3/E$14</f>
        <v>1.1527732677720941</v>
      </c>
      <c r="F67">
        <f>F$3/F$14</f>
        <v>1.1315662480027686</v>
      </c>
      <c r="G67">
        <f>G$3/G$14</f>
        <v>1.1537330772057048</v>
      </c>
    </row>
    <row r="68" spans="2:7" x14ac:dyDescent="0.3">
      <c r="B68">
        <f>B$3/B$15</f>
        <v>1.9072114064626127</v>
      </c>
      <c r="C68">
        <f>C$3/C$15</f>
        <v>1.9548221807966424</v>
      </c>
      <c r="D68">
        <f>D$3/D$15</f>
        <v>2.0384313745053393</v>
      </c>
      <c r="E68">
        <f>E$3/E$15</f>
        <v>3.4354437333895542</v>
      </c>
      <c r="F68">
        <f>F$3/F$15</f>
        <v>3.4204540165226187</v>
      </c>
      <c r="G68">
        <f>G$3/G$15</f>
        <v>3.5252541596191174</v>
      </c>
    </row>
    <row r="69" spans="2:7" x14ac:dyDescent="0.3">
      <c r="B69">
        <f>B$3/B$16</f>
        <v>1.8890381866032773</v>
      </c>
      <c r="C69">
        <f>C$3/C$16</f>
        <v>1.9806231766736027</v>
      </c>
      <c r="D69">
        <f>D$3/D$16</f>
        <v>2.0937760880367371</v>
      </c>
      <c r="E69">
        <f>E$3/E$16</f>
        <v>3.4812850843706591</v>
      </c>
      <c r="F69">
        <f>F$3/F$16</f>
        <v>3.4172433291076874</v>
      </c>
      <c r="G69">
        <f>G$3/G$16</f>
        <v>3.4929128042461337</v>
      </c>
    </row>
    <row r="70" spans="2:7" x14ac:dyDescent="0.3">
      <c r="B70">
        <f>B$3/B$17</f>
        <v>0.83257354087909308</v>
      </c>
      <c r="C70">
        <f>C$3/C$17</f>
        <v>0.84547296878443445</v>
      </c>
      <c r="D70">
        <f>D$3/D$17</f>
        <v>0.8938970302168725</v>
      </c>
      <c r="E70">
        <f>E$3/E$17</f>
        <v>1.4965951358223892</v>
      </c>
      <c r="F70">
        <f>F$3/F$17</f>
        <v>1.4856825256033976</v>
      </c>
      <c r="G70">
        <f>G$3/G$17</f>
        <v>1.5268959843397774</v>
      </c>
    </row>
    <row r="71" spans="2:7" x14ac:dyDescent="0.3">
      <c r="B71">
        <f>B$3/B$18</f>
        <v>0.58949031877553004</v>
      </c>
      <c r="C71">
        <f>C$3/C$18</f>
        <v>0.60944106824371602</v>
      </c>
      <c r="D71">
        <f>D$3/D$18</f>
        <v>0.63914214343864617</v>
      </c>
      <c r="E71">
        <f>E$3/E$18</f>
        <v>1.0738732328258045</v>
      </c>
      <c r="F71">
        <f>F$3/F$18</f>
        <v>1.0671085958711182</v>
      </c>
      <c r="G71">
        <f>G$3/G$18</f>
        <v>1.0920688880475244</v>
      </c>
    </row>
    <row r="72" spans="2:7" x14ac:dyDescent="0.3">
      <c r="B72">
        <f>B$3/B$19</f>
        <v>0.7947232076434988</v>
      </c>
      <c r="C72">
        <f>C$3/C$19</f>
        <v>0.82147514514571773</v>
      </c>
      <c r="D72">
        <f>D$3/D$19</f>
        <v>0.83533408208425397</v>
      </c>
      <c r="E72">
        <f>E$3/E$19</f>
        <v>1.4117384702927922</v>
      </c>
      <c r="F72">
        <f>F$3/F$19</f>
        <v>1.4264076240930745</v>
      </c>
      <c r="G72">
        <f>G$3/G$19</f>
        <v>1.4270358642213707</v>
      </c>
    </row>
    <row r="73" spans="2:7" x14ac:dyDescent="0.3">
      <c r="B73">
        <f>B$3/B$20</f>
        <v>0.49792674679593679</v>
      </c>
      <c r="C73">
        <f>C$3/C$20</f>
        <v>0.5032349722242504</v>
      </c>
      <c r="D73">
        <f>D$3/D$20</f>
        <v>0.52966303154741545</v>
      </c>
      <c r="E73">
        <f>E$3/E$20</f>
        <v>0.88470966472716184</v>
      </c>
      <c r="F73">
        <f>F$3/F$20</f>
        <v>0.87306740358523927</v>
      </c>
      <c r="G73">
        <f>G$3/G$20</f>
        <v>0.88411713911484546</v>
      </c>
    </row>
    <row r="74" spans="2:7" x14ac:dyDescent="0.3">
      <c r="B74">
        <f>B$3/B$21</f>
        <v>0.52141291506809684</v>
      </c>
      <c r="C74">
        <f>C$3/C$21</f>
        <v>0.52898883533849994</v>
      </c>
      <c r="D74">
        <f>D$3/D$21</f>
        <v>0.54944767310604548</v>
      </c>
      <c r="E74">
        <f>E$3/E$21</f>
        <v>0.94014105001428938</v>
      </c>
      <c r="F74">
        <f>F$3/F$21</f>
        <v>0.95718002521573697</v>
      </c>
      <c r="G74">
        <f>G$3/G$21</f>
        <v>0.95065545100418558</v>
      </c>
    </row>
    <row r="75" spans="2:7" x14ac:dyDescent="0.3">
      <c r="B75">
        <f>B$3/B$22</f>
        <v>0.69716540092493773</v>
      </c>
      <c r="C75">
        <f>C$3/C$22</f>
        <v>0.70826833444492021</v>
      </c>
      <c r="D75">
        <f>D$3/D$22</f>
        <v>0.7414464808226805</v>
      </c>
      <c r="E75">
        <f>E$3/E$22</f>
        <v>1.2092455160516853</v>
      </c>
      <c r="F75">
        <f>F$3/F$22</f>
        <v>1.2054605403111791</v>
      </c>
      <c r="G75">
        <f>G$3/G$22</f>
        <v>1.2152874191479957</v>
      </c>
    </row>
    <row r="76" spans="2:7" x14ac:dyDescent="0.3">
      <c r="B76">
        <f>B$3/B$23</f>
        <v>0.51122889469033195</v>
      </c>
      <c r="C76">
        <f>C$3/C$23</f>
        <v>0.52384493987226599</v>
      </c>
      <c r="D76">
        <f>D$3/D$23</f>
        <v>0.54038472286905492</v>
      </c>
      <c r="E76">
        <f>E$3/E$23</f>
        <v>0.8868718736129938</v>
      </c>
      <c r="F76">
        <f>F$3/F$23</f>
        <v>0.87143939645226487</v>
      </c>
      <c r="G76">
        <f>G$3/G$23</f>
        <v>0.88896497121636275</v>
      </c>
    </row>
    <row r="77" spans="2:7" x14ac:dyDescent="0.3">
      <c r="B77">
        <f>B$3/B$24</f>
        <v>0.54951973548822119</v>
      </c>
      <c r="C77">
        <f>C$3/C$24</f>
        <v>0.55765464788697894</v>
      </c>
      <c r="D77">
        <f>D$3/D$24</f>
        <v>0.57910087799941234</v>
      </c>
      <c r="E77">
        <f>E$3/E$24</f>
        <v>0.94332924146556119</v>
      </c>
      <c r="F77">
        <f>F$3/F$24</f>
        <v>0.94485641169651502</v>
      </c>
      <c r="G77">
        <f>G$3/G$24</f>
        <v>0.95887562547989158</v>
      </c>
    </row>
    <row r="78" spans="2:7" x14ac:dyDescent="0.3">
      <c r="B78">
        <f>B$3/B$25</f>
        <v>0.45293547877546303</v>
      </c>
      <c r="C78">
        <f>C$3/C$25</f>
        <v>0.45989332742325401</v>
      </c>
      <c r="D78">
        <f>D$3/D$25</f>
        <v>0.47557332752137493</v>
      </c>
      <c r="E78">
        <f>E$3/E$25</f>
        <v>0.78567253927397929</v>
      </c>
      <c r="F78">
        <f>F$3/F$25</f>
        <v>0.78040696386216102</v>
      </c>
      <c r="G78">
        <f>G$3/G$25</f>
        <v>0.79735995157135919</v>
      </c>
    </row>
    <row r="79" spans="2:7" x14ac:dyDescent="0.3">
      <c r="B79">
        <f>B$3/B$26</f>
        <v>0.43079936326440038</v>
      </c>
      <c r="C79">
        <f>C$3/C$26</f>
        <v>0.42774660391471242</v>
      </c>
      <c r="D79">
        <f>D$3/D$26</f>
        <v>0.44581997075936675</v>
      </c>
      <c r="E79">
        <f>E$3/E$26</f>
        <v>0.76184218429085582</v>
      </c>
      <c r="F79">
        <f>F$3/F$26</f>
        <v>0.7699018557589653</v>
      </c>
      <c r="G79">
        <f>G$3/G$26</f>
        <v>0.77643092747127151</v>
      </c>
    </row>
    <row r="80" spans="2:7" x14ac:dyDescent="0.3">
      <c r="B80">
        <f>B$3/B$27</f>
        <v>0.63687027497432369</v>
      </c>
      <c r="C80">
        <f>C$3/C$27</f>
        <v>0.63850277998001914</v>
      </c>
      <c r="D80">
        <f>D$3/D$27</f>
        <v>0.66510480409275419</v>
      </c>
      <c r="E80">
        <f>E$3/E$27</f>
        <v>1.1355449781492668</v>
      </c>
      <c r="F80">
        <f>F$3/F$27</f>
        <v>1.1172234522965314</v>
      </c>
      <c r="G80">
        <f>G$3/G$27</f>
        <v>1.1405003909413771</v>
      </c>
    </row>
    <row r="81" spans="1:7" x14ac:dyDescent="0.3">
      <c r="B81">
        <f>B$3/B$28</f>
        <v>0.54159050657690211</v>
      </c>
      <c r="C81">
        <f>C$3/C$28</f>
        <v>0.53431694043769429</v>
      </c>
      <c r="D81">
        <f>D$3/D$28</f>
        <v>0.56421882635291742</v>
      </c>
      <c r="E81">
        <f>E$3/E$28</f>
        <v>0.96443449326620134</v>
      </c>
      <c r="F81">
        <f>F$3/F$28</f>
        <v>0.95271998090387033</v>
      </c>
      <c r="G81">
        <f>G$3/G$28</f>
        <v>0.9714296610735933</v>
      </c>
    </row>
    <row r="82" spans="1:7" x14ac:dyDescent="0.3">
      <c r="B82">
        <f>B$3/B$29</f>
        <v>0.81303633917121043</v>
      </c>
      <c r="C82">
        <f>C$3/C$29</f>
        <v>0.81837555981754262</v>
      </c>
      <c r="D82">
        <f>D$3/D$29</f>
        <v>0.85668217740280317</v>
      </c>
      <c r="E82">
        <f>E$3/E$29</f>
        <v>1.4735789933756354</v>
      </c>
      <c r="F82">
        <f>F$3/F$29</f>
        <v>1.4423411204558603</v>
      </c>
      <c r="G82">
        <f>G$3/G$29</f>
        <v>1.4748648881589819</v>
      </c>
    </row>
    <row r="83" spans="1:7" x14ac:dyDescent="0.3">
      <c r="B83">
        <f>B$3/B$30</f>
        <v>1.0210552971463913</v>
      </c>
      <c r="C83">
        <f>C$3/C$30</f>
        <v>1.0177332628722433</v>
      </c>
      <c r="D83">
        <f>D$3/D$30</f>
        <v>1.0587487216887905</v>
      </c>
      <c r="E83">
        <f>E$3/E$30</f>
        <v>1.8148918410575792</v>
      </c>
      <c r="F83">
        <f>F$3/F$30</f>
        <v>1.835199347239576</v>
      </c>
      <c r="G83">
        <f>G$3/G$30</f>
        <v>1.8254743580555548</v>
      </c>
    </row>
    <row r="84" spans="1:7" x14ac:dyDescent="0.3">
      <c r="B84">
        <f>B$3/B$31</f>
        <v>0.65273376671928052</v>
      </c>
      <c r="C84">
        <f>C$3/C$31</f>
        <v>0.67282457062704415</v>
      </c>
      <c r="D84">
        <f>D$3/D$31</f>
        <v>0.69745001919764449</v>
      </c>
      <c r="E84">
        <f>E$3/E$31</f>
        <v>1.1920154608239864</v>
      </c>
      <c r="F84">
        <f>F$3/F$31</f>
        <v>1.1806058771012033</v>
      </c>
      <c r="G84">
        <f>G$3/G$31</f>
        <v>1.1945628728831394</v>
      </c>
    </row>
    <row r="85" spans="1:7" x14ac:dyDescent="0.3">
      <c r="B85">
        <f>B$3/B$32</f>
        <v>0.90476186448749663</v>
      </c>
      <c r="C85">
        <f>C$3/C$32</f>
        <v>0.91427358135639569</v>
      </c>
      <c r="D85">
        <f>D$3/D$32</f>
        <v>0.95947983764375577</v>
      </c>
      <c r="E85">
        <f>E$3/E$32</f>
        <v>1.6327577082626499</v>
      </c>
      <c r="F85">
        <f>F$3/F$32</f>
        <v>1.6450913841711861</v>
      </c>
      <c r="G85">
        <f>G$3/G$32</f>
        <v>1.6300749902787659</v>
      </c>
    </row>
    <row r="86" spans="1:7" x14ac:dyDescent="0.3">
      <c r="B86">
        <f>B$3/B$33</f>
        <v>0.44678693354291332</v>
      </c>
      <c r="C86">
        <f>C$3/C$33</f>
        <v>0.46094912793744636</v>
      </c>
      <c r="D86">
        <f>D$3/D$33</f>
        <v>0.47422184295848763</v>
      </c>
      <c r="E86">
        <f>E$3/E$33</f>
        <v>0.81812793440181097</v>
      </c>
      <c r="F86">
        <f>F$3/F$33</f>
        <v>0.80932652097020308</v>
      </c>
      <c r="G86">
        <f>G$3/G$33</f>
        <v>0.81801772458873268</v>
      </c>
    </row>
    <row r="87" spans="1:7" x14ac:dyDescent="0.3">
      <c r="B87">
        <f>B$3/B$34</f>
        <v>1.1076376858897501</v>
      </c>
      <c r="C87">
        <f>C$3/C$34</f>
        <v>1.1418518799637412</v>
      </c>
      <c r="D87">
        <f>D$3/D$34</f>
        <v>1.1769391098231616</v>
      </c>
      <c r="E87">
        <f>E$3/E$34</f>
        <v>2.027461690350012</v>
      </c>
      <c r="F87">
        <f>F$3/F$34</f>
        <v>1.9811157554033854</v>
      </c>
      <c r="G87">
        <f>G$3/G$34</f>
        <v>2.0323068210210709</v>
      </c>
    </row>
    <row r="89" spans="1:7" x14ac:dyDescent="0.3">
      <c r="A89" t="str">
        <f>A4</f>
        <v xml:space="preserve">95 -&gt; 95  Mo  [ tune 1 ] </v>
      </c>
      <c r="B89">
        <f>B$4/B$10</f>
        <v>0.68801952549654866</v>
      </c>
      <c r="C89">
        <f>C$4/C$10</f>
        <v>0.68189951039292518</v>
      </c>
      <c r="D89">
        <f>D$4/D$10</f>
        <v>0.70393616739258846</v>
      </c>
      <c r="E89">
        <f>E$4/E$10</f>
        <v>1.2067141057242998</v>
      </c>
      <c r="F89">
        <f>F$4/F$10</f>
        <v>1.2420590218335281</v>
      </c>
      <c r="G89">
        <f>G$4/G$10</f>
        <v>1.2390802603083897</v>
      </c>
    </row>
    <row r="90" spans="1:7" x14ac:dyDescent="0.3">
      <c r="B90">
        <f>B$4/B$11</f>
        <v>1.5599671758994433</v>
      </c>
      <c r="C90">
        <f>C$4/C$11</f>
        <v>1.5595933618155717</v>
      </c>
      <c r="D90">
        <f>D$4/D$11</f>
        <v>1.5953687626016226</v>
      </c>
      <c r="E90">
        <f>E$4/E$11</f>
        <v>2.7649614863861167</v>
      </c>
      <c r="F90">
        <f>F$4/F$11</f>
        <v>2.7820855875484396</v>
      </c>
      <c r="G90">
        <f>G$4/G$11</f>
        <v>2.7396821290835875</v>
      </c>
    </row>
    <row r="91" spans="1:7" x14ac:dyDescent="0.3">
      <c r="B91">
        <f>B$4/B$12</f>
        <v>0.78798465915837423</v>
      </c>
      <c r="C91">
        <f>C$4/C$12</f>
        <v>0.79968661324603063</v>
      </c>
      <c r="D91">
        <f>D$4/D$12</f>
        <v>0.8038658769259448</v>
      </c>
      <c r="E91">
        <f>E$4/E$12</f>
        <v>1.4038974360442125</v>
      </c>
      <c r="F91">
        <f>F$4/F$12</f>
        <v>1.4025155664528304</v>
      </c>
      <c r="G91">
        <f>G$4/G$12</f>
        <v>1.4269870842621741</v>
      </c>
    </row>
    <row r="92" spans="1:7" x14ac:dyDescent="0.3">
      <c r="B92">
        <f>B$4/B$13</f>
        <v>2.2433931026403475</v>
      </c>
      <c r="C92">
        <f>C$4/C$13</f>
        <v>2.2288117433688277</v>
      </c>
      <c r="D92">
        <f>D$4/D$13</f>
        <v>2.2816746522457914</v>
      </c>
      <c r="E92">
        <f>E$4/E$13</f>
        <v>3.9263964033702754</v>
      </c>
      <c r="F92">
        <f>F$4/F$13</f>
        <v>3.991705667874121</v>
      </c>
      <c r="G92">
        <f>G$4/G$13</f>
        <v>3.9861604762191631</v>
      </c>
    </row>
    <row r="93" spans="1:7" x14ac:dyDescent="0.3">
      <c r="B93">
        <f>B$4/B$14</f>
        <v>1.0695445718690471</v>
      </c>
      <c r="C93">
        <f>C$4/C$14</f>
        <v>1.0871457265925466</v>
      </c>
      <c r="D93">
        <f>D$4/D$14</f>
        <v>1.0878326493023867</v>
      </c>
      <c r="E93">
        <f>E$4/E$14</f>
        <v>1.9229497140442311</v>
      </c>
      <c r="F93">
        <f>F$4/F$14</f>
        <v>1.9180886780964372</v>
      </c>
      <c r="G93">
        <f>G$4/G$14</f>
        <v>1.9459252128317426</v>
      </c>
    </row>
    <row r="94" spans="1:7" x14ac:dyDescent="0.3">
      <c r="B94">
        <f>B$4/B$15</f>
        <v>3.2145142316099093</v>
      </c>
      <c r="C94">
        <f>C$4/C$15</f>
        <v>3.2679320045774114</v>
      </c>
      <c r="D94">
        <f>D$4/D$15</f>
        <v>3.3151708784584235</v>
      </c>
      <c r="E94">
        <f>E$4/E$15</f>
        <v>5.7306893987088428</v>
      </c>
      <c r="F94">
        <f>F$4/F$15</f>
        <v>5.7979231305469856</v>
      </c>
      <c r="G94">
        <f>G$4/G$15</f>
        <v>5.9458128455995842</v>
      </c>
    </row>
    <row r="95" spans="1:7" x14ac:dyDescent="0.3">
      <c r="B95">
        <f>B$4/B$16</f>
        <v>3.1838841327786738</v>
      </c>
      <c r="C95">
        <f>C$4/C$16</f>
        <v>3.3110642654063365</v>
      </c>
      <c r="D95">
        <f>D$4/D$16</f>
        <v>3.4051798848300199</v>
      </c>
      <c r="E95">
        <f>E$4/E$16</f>
        <v>5.8071576993061322</v>
      </c>
      <c r="F95">
        <f>F$4/F$16</f>
        <v>5.7924807773570102</v>
      </c>
      <c r="G95">
        <f>G$4/G$16</f>
        <v>5.8912648222475426</v>
      </c>
    </row>
    <row r="96" spans="1:7" x14ac:dyDescent="0.3">
      <c r="B96">
        <f>B$4/B$17</f>
        <v>1.4032631552794586</v>
      </c>
      <c r="C96">
        <f>C$4/C$17</f>
        <v>1.4134012806063807</v>
      </c>
      <c r="D96">
        <f>D$4/D$17</f>
        <v>1.4537754078841973</v>
      </c>
      <c r="E96">
        <f>E$4/E$17</f>
        <v>2.496481544919563</v>
      </c>
      <c r="F96">
        <f>F$4/F$17</f>
        <v>2.5183420207480642</v>
      </c>
      <c r="G96">
        <f>G$4/G$17</f>
        <v>2.5753143877043927</v>
      </c>
    </row>
    <row r="97" spans="2:7" x14ac:dyDescent="0.3">
      <c r="B97">
        <f>B$4/B$18</f>
        <v>0.99355793106061729</v>
      </c>
      <c r="C97">
        <f>C$4/C$18</f>
        <v>1.0188200192233601</v>
      </c>
      <c r="D97">
        <f>D$4/D$18</f>
        <v>1.0394587954365035</v>
      </c>
      <c r="E97">
        <f>E$4/E$18</f>
        <v>1.791335975350177</v>
      </c>
      <c r="F97">
        <f>F$4/F$18</f>
        <v>1.8088281792183416</v>
      </c>
      <c r="G97">
        <f>G$4/G$18</f>
        <v>1.8419203066862506</v>
      </c>
    </row>
    <row r="98" spans="2:7" x14ac:dyDescent="0.3">
      <c r="B98">
        <f>B$4/B$19</f>
        <v>1.3394682165302911</v>
      </c>
      <c r="C98">
        <f>C$4/C$19</f>
        <v>1.3732834342469706</v>
      </c>
      <c r="D98">
        <f>D$4/D$19</f>
        <v>1.3585324761700794</v>
      </c>
      <c r="E98">
        <f>E$4/E$19</f>
        <v>2.3549315061766922</v>
      </c>
      <c r="F98">
        <f>F$4/F$19</f>
        <v>2.4178666683920667</v>
      </c>
      <c r="G98">
        <f>G$4/G$19</f>
        <v>2.4068869330929239</v>
      </c>
    </row>
    <row r="99" spans="2:7" x14ac:dyDescent="0.3">
      <c r="B99">
        <f>B$4/B$20</f>
        <v>0.83923187982786396</v>
      </c>
      <c r="C99">
        <f>C$4/C$20</f>
        <v>0.84127225878113354</v>
      </c>
      <c r="D99">
        <f>D$4/D$20</f>
        <v>0.86140915978007959</v>
      </c>
      <c r="E99">
        <f>E$4/E$20</f>
        <v>1.4757908119149798</v>
      </c>
      <c r="F99">
        <f>F$4/F$20</f>
        <v>1.479913973209815</v>
      </c>
      <c r="G99">
        <f>G$4/G$20</f>
        <v>1.4911818566102388</v>
      </c>
    </row>
    <row r="100" spans="2:7" x14ac:dyDescent="0.3">
      <c r="B100">
        <f>B$4/B$21</f>
        <v>0.87881670083985153</v>
      </c>
      <c r="C100">
        <f>C$4/C$21</f>
        <v>0.88432572642608487</v>
      </c>
      <c r="D100">
        <f>D$4/D$21</f>
        <v>0.89358560111444862</v>
      </c>
      <c r="E100">
        <f>E$4/E$21</f>
        <v>1.5682563204993019</v>
      </c>
      <c r="F100">
        <f>F$4/F$21</f>
        <v>1.6224911024934312</v>
      </c>
      <c r="G100">
        <f>G$4/G$21</f>
        <v>1.6034076229359484</v>
      </c>
    </row>
    <row r="101" spans="2:7" x14ac:dyDescent="0.3">
      <c r="B101">
        <f>B$4/B$22</f>
        <v>1.1750391673756866</v>
      </c>
      <c r="C101">
        <f>C$4/C$22</f>
        <v>1.1840323793635501</v>
      </c>
      <c r="D101">
        <f>D$4/D$22</f>
        <v>1.2058398491611295</v>
      </c>
      <c r="E101">
        <f>E$4/E$22</f>
        <v>2.0171514939749433</v>
      </c>
      <c r="F101">
        <f>F$4/F$22</f>
        <v>2.0433449816516878</v>
      </c>
      <c r="G101">
        <f>G$4/G$22</f>
        <v>2.049744846949257</v>
      </c>
    </row>
    <row r="102" spans="2:7" x14ac:dyDescent="0.3">
      <c r="B102">
        <f>B$4/B$23</f>
        <v>0.86165201824179127</v>
      </c>
      <c r="C102">
        <f>C$4/C$23</f>
        <v>0.87572652963599318</v>
      </c>
      <c r="D102">
        <f>D$4/D$23</f>
        <v>0.87884621421412679</v>
      </c>
      <c r="E102">
        <f>E$4/E$23</f>
        <v>1.479397608737004</v>
      </c>
      <c r="F102">
        <f>F$4/F$23</f>
        <v>1.4771543804284555</v>
      </c>
      <c r="G102">
        <f>G$4/G$23</f>
        <v>1.4993583741256811</v>
      </c>
    </row>
    <row r="103" spans="2:7" x14ac:dyDescent="0.3">
      <c r="B103">
        <f>B$4/B$24</f>
        <v>0.92618941156276469</v>
      </c>
      <c r="C103">
        <f>C$4/C$24</f>
        <v>0.93224718300901321</v>
      </c>
      <c r="D103">
        <f>D$4/D$24</f>
        <v>0.94181162556881926</v>
      </c>
      <c r="E103">
        <f>E$4/E$24</f>
        <v>1.573574566516049</v>
      </c>
      <c r="F103">
        <f>F$4/F$24</f>
        <v>1.6016016639774122</v>
      </c>
      <c r="G103">
        <f>G$4/G$24</f>
        <v>1.6172720471101198</v>
      </c>
    </row>
    <row r="104" spans="2:7" x14ac:dyDescent="0.3">
      <c r="B104">
        <f>B$4/B$25</f>
        <v>0.76340123469858012</v>
      </c>
      <c r="C104">
        <f>C$4/C$25</f>
        <v>0.76881679476625242</v>
      </c>
      <c r="D104">
        <f>D$4/D$25</f>
        <v>0.77344121842366309</v>
      </c>
      <c r="E104">
        <f>E$4/E$25</f>
        <v>1.3105862418627785</v>
      </c>
      <c r="F104">
        <f>F$4/F$25</f>
        <v>1.3228476585738214</v>
      </c>
      <c r="G104">
        <f>G$4/G$25</f>
        <v>1.3448542510568604</v>
      </c>
    </row>
    <row r="105" spans="2:7" x14ac:dyDescent="0.3">
      <c r="B105">
        <f>B$4/B$26</f>
        <v>0.72609186348689603</v>
      </c>
      <c r="C105">
        <f>C$4/C$26</f>
        <v>0.71507620003192629</v>
      </c>
      <c r="D105">
        <f>D$4/D$26</f>
        <v>0.72505231354933075</v>
      </c>
      <c r="E105">
        <f>E$4/E$26</f>
        <v>1.2708346483955457</v>
      </c>
      <c r="F105">
        <f>F$4/F$26</f>
        <v>1.3050407215513682</v>
      </c>
      <c r="G105">
        <f>G$4/G$26</f>
        <v>1.3095546514519316</v>
      </c>
    </row>
    <row r="106" spans="2:7" x14ac:dyDescent="0.3">
      <c r="B106">
        <f>B$4/B$27</f>
        <v>1.0734145966499662</v>
      </c>
      <c r="C106">
        <f>C$4/C$27</f>
        <v>1.0674033117723349</v>
      </c>
      <c r="D106">
        <f>D$4/D$27</f>
        <v>1.0816827611801056</v>
      </c>
      <c r="E106">
        <f>E$4/E$27</f>
        <v>1.894211075207026</v>
      </c>
      <c r="F106">
        <f>F$4/F$27</f>
        <v>1.8937765760830192</v>
      </c>
      <c r="G106">
        <f>G$4/G$27</f>
        <v>1.9236065168144518</v>
      </c>
    </row>
    <row r="107" spans="2:7" x14ac:dyDescent="0.3">
      <c r="B107">
        <f>B$4/B$28</f>
        <v>0.91282507287710068</v>
      </c>
      <c r="C107">
        <f>C$4/C$28</f>
        <v>0.89323287171451904</v>
      </c>
      <c r="D107">
        <f>D$4/D$28</f>
        <v>0.91760843440564022</v>
      </c>
      <c r="E107">
        <f>E$4/E$28</f>
        <v>1.6087803949729387</v>
      </c>
      <c r="F107">
        <f>F$4/F$28</f>
        <v>1.6149309967431058</v>
      </c>
      <c r="G107">
        <f>G$4/G$28</f>
        <v>1.6384461079628589</v>
      </c>
    </row>
    <row r="108" spans="2:7" x14ac:dyDescent="0.3">
      <c r="B108">
        <f>B$4/B$29</f>
        <v>1.3703341298326648</v>
      </c>
      <c r="C108">
        <f>C$4/C$29</f>
        <v>1.368101769032422</v>
      </c>
      <c r="D108">
        <f>D$4/D$29</f>
        <v>1.3932516159928674</v>
      </c>
      <c r="E108">
        <f>E$4/E$29</f>
        <v>2.4580881454769097</v>
      </c>
      <c r="F108">
        <f>F$4/F$29</f>
        <v>2.444875125943617</v>
      </c>
      <c r="G108">
        <f>G$4/G$29</f>
        <v>2.4875569818452283</v>
      </c>
    </row>
    <row r="109" spans="2:7" x14ac:dyDescent="0.3">
      <c r="B109">
        <f>B$4/B$30</f>
        <v>1.7209402024421574</v>
      </c>
      <c r="C109">
        <f>C$4/C$30</f>
        <v>1.7013737282783508</v>
      </c>
      <c r="D109">
        <f>D$4/D$30</f>
        <v>1.7218793694242005</v>
      </c>
      <c r="E109">
        <f>E$4/E$30</f>
        <v>3.0274346607010756</v>
      </c>
      <c r="F109">
        <f>F$4/F$30</f>
        <v>3.1107989445630673</v>
      </c>
      <c r="G109">
        <f>G$4/G$30</f>
        <v>3.0789067669980636</v>
      </c>
    </row>
    <row r="110" spans="2:7" x14ac:dyDescent="0.3">
      <c r="B110">
        <f>B$4/B$31</f>
        <v>1.1001517584582472</v>
      </c>
      <c r="C110">
        <f>C$4/C$31</f>
        <v>1.1247800282899005</v>
      </c>
      <c r="D110">
        <f>D$4/D$31</f>
        <v>1.1342868941984305</v>
      </c>
      <c r="E110">
        <f>E$4/E$31</f>
        <v>1.9884099099190398</v>
      </c>
      <c r="F110">
        <f>F$4/F$31</f>
        <v>2.0012144849307938</v>
      </c>
      <c r="G110">
        <f>G$4/G$31</f>
        <v>2.0147901265741113</v>
      </c>
    </row>
    <row r="111" spans="2:7" x14ac:dyDescent="0.3">
      <c r="B111">
        <f>B$4/B$32</f>
        <v>1.5249331457215085</v>
      </c>
      <c r="C111">
        <f>C$4/C$32</f>
        <v>1.5284172273084058</v>
      </c>
      <c r="D111">
        <f>D$4/D$32</f>
        <v>1.5604349776045225</v>
      </c>
      <c r="E111">
        <f>E$4/E$32</f>
        <v>2.7236153508964822</v>
      </c>
      <c r="F111">
        <f>F$4/F$32</f>
        <v>2.788551853664893</v>
      </c>
      <c r="G111">
        <f>G$4/G$32</f>
        <v>2.7493395873440454</v>
      </c>
    </row>
    <row r="112" spans="2:7" x14ac:dyDescent="0.3">
      <c r="B112">
        <f>B$4/B$33</f>
        <v>0.75303815376966177</v>
      </c>
      <c r="C112">
        <f>C$4/C$33</f>
        <v>0.77058180660450182</v>
      </c>
      <c r="D112">
        <f>D$4/D$33</f>
        <v>0.77124325271257443</v>
      </c>
      <c r="E112">
        <f>E$4/E$33</f>
        <v>1.3647253293356112</v>
      </c>
      <c r="F112">
        <f>F$4/F$33</f>
        <v>1.3718684517994981</v>
      </c>
      <c r="G112">
        <f>G$4/G$33</f>
        <v>1.3796963494153658</v>
      </c>
    </row>
    <row r="113" spans="1:7" x14ac:dyDescent="0.3">
      <c r="B113">
        <f>B$4/B$34</f>
        <v>1.8668707059402048</v>
      </c>
      <c r="C113">
        <f>C$4/C$34</f>
        <v>1.9088663611846837</v>
      </c>
      <c r="D113">
        <f>D$4/D$34</f>
        <v>1.9140964524995863</v>
      </c>
      <c r="E113">
        <f>E$4/E$34</f>
        <v>3.3820240169422218</v>
      </c>
      <c r="F113">
        <f>F$4/F$34</f>
        <v>3.3581380737934543</v>
      </c>
      <c r="G113">
        <f>G$4/G$34</f>
        <v>3.4277573915216122</v>
      </c>
    </row>
    <row r="115" spans="1:7" x14ac:dyDescent="0.3">
      <c r="A115" t="str">
        <f>A5</f>
        <v xml:space="preserve">96 -&gt; 96  Mo  [ tune 1 ] </v>
      </c>
      <c r="B115">
        <f>B$5/B$10</f>
        <v>0.74409183715821836</v>
      </c>
      <c r="C115">
        <f>C$5/C$10</f>
        <v>0.74301412431879565</v>
      </c>
      <c r="D115">
        <f>D$5/D$10</f>
        <v>0.7617891021732548</v>
      </c>
      <c r="E115">
        <f>E$5/E$10</f>
        <v>1.3387818657317518</v>
      </c>
      <c r="F115">
        <f>F$5/F$10</f>
        <v>1.3514452792984268</v>
      </c>
      <c r="G115">
        <f>G$5/G$10</f>
        <v>1.3445491793025333</v>
      </c>
    </row>
    <row r="116" spans="1:7" x14ac:dyDescent="0.3">
      <c r="B116">
        <f>B$5/B$11</f>
        <v>1.6871015993097089</v>
      </c>
      <c r="C116">
        <f>C$5/C$11</f>
        <v>1.6993704766778293</v>
      </c>
      <c r="D116">
        <f>D$5/D$11</f>
        <v>1.7264840103317907</v>
      </c>
      <c r="E116">
        <f>E$5/E$11</f>
        <v>3.0675702553411379</v>
      </c>
      <c r="F116">
        <f>F$5/F$11</f>
        <v>3.0270996529184711</v>
      </c>
      <c r="G116">
        <f>G$5/G$11</f>
        <v>2.9728803502142376</v>
      </c>
    </row>
    <row r="117" spans="1:7" x14ac:dyDescent="0.3">
      <c r="B117">
        <f>B$5/B$12</f>
        <v>0.85220394328560145</v>
      </c>
      <c r="C117">
        <f>C$5/C$12</f>
        <v>0.87135778749582093</v>
      </c>
      <c r="D117">
        <f>D$5/D$12</f>
        <v>0.8699315264896833</v>
      </c>
      <c r="E117">
        <f>E$5/E$12</f>
        <v>1.5575457515640487</v>
      </c>
      <c r="F117">
        <f>F$5/F$12</f>
        <v>1.5260329888568516</v>
      </c>
      <c r="G117">
        <f>G$5/G$12</f>
        <v>1.5484503905683196</v>
      </c>
    </row>
    <row r="118" spans="1:7" x14ac:dyDescent="0.3">
      <c r="B118">
        <f>B$5/B$13</f>
        <v>2.4262254679574573</v>
      </c>
      <c r="C118">
        <f>C$5/C$13</f>
        <v>2.4285669376949581</v>
      </c>
      <c r="D118">
        <f>D$5/D$13</f>
        <v>2.4691938918609617</v>
      </c>
      <c r="E118">
        <f>E$5/E$13</f>
        <v>4.3561173914937887</v>
      </c>
      <c r="F118">
        <f>F$5/F$13</f>
        <v>4.3432491422459014</v>
      </c>
      <c r="G118">
        <f>G$5/G$13</f>
        <v>4.3254573319848904</v>
      </c>
    </row>
    <row r="119" spans="1:7" x14ac:dyDescent="0.3">
      <c r="B119">
        <f>B$5/B$14</f>
        <v>1.1567104652012257</v>
      </c>
      <c r="C119">
        <f>C$5/C$14</f>
        <v>1.1845801584248543</v>
      </c>
      <c r="D119">
        <f>D$5/D$14</f>
        <v>1.177236084198312</v>
      </c>
      <c r="E119">
        <f>E$5/E$14</f>
        <v>2.1334052479077048</v>
      </c>
      <c r="F119">
        <f>F$5/F$14</f>
        <v>2.0870118438193015</v>
      </c>
      <c r="G119">
        <f>G$5/G$14</f>
        <v>2.1115598655779113</v>
      </c>
    </row>
    <row r="120" spans="1:7" x14ac:dyDescent="0.3">
      <c r="B120">
        <f>B$5/B$15</f>
        <v>3.4764911627233386</v>
      </c>
      <c r="C120">
        <f>C$5/C$15</f>
        <v>3.5608173927494349</v>
      </c>
      <c r="D120">
        <f>D$5/D$15</f>
        <v>3.5876279186025997</v>
      </c>
      <c r="E120">
        <f>E$5/E$15</f>
        <v>6.3578796408678624</v>
      </c>
      <c r="F120">
        <f>F$5/F$15</f>
        <v>6.3085374420822591</v>
      </c>
      <c r="G120">
        <f>G$5/G$15</f>
        <v>6.4519127920314672</v>
      </c>
    </row>
    <row r="121" spans="1:7" x14ac:dyDescent="0.3">
      <c r="B121">
        <f>B$5/B$16</f>
        <v>3.4433647678071142</v>
      </c>
      <c r="C121">
        <f>C$5/C$16</f>
        <v>3.6078153426251092</v>
      </c>
      <c r="D121">
        <f>D$5/D$16</f>
        <v>3.6850343076013403</v>
      </c>
      <c r="E121">
        <f>E$5/E$16</f>
        <v>6.4427169471174048</v>
      </c>
      <c r="F121">
        <f>F$5/F$16</f>
        <v>6.3026157890870502</v>
      </c>
      <c r="G121">
        <f>G$5/G$16</f>
        <v>6.3927217110499104</v>
      </c>
    </row>
    <row r="122" spans="1:7" x14ac:dyDescent="0.3">
      <c r="B122">
        <f>B$5/B$17</f>
        <v>1.5176264924672813</v>
      </c>
      <c r="C122">
        <f>C$5/C$17</f>
        <v>1.5400760651898395</v>
      </c>
      <c r="D122">
        <f>D$5/D$17</f>
        <v>1.5732538176519333</v>
      </c>
      <c r="E122">
        <f>E$5/E$17</f>
        <v>2.769706763696278</v>
      </c>
      <c r="F122">
        <f>F$5/F$17</f>
        <v>2.7401285895212362</v>
      </c>
      <c r="G122">
        <f>G$5/G$17</f>
        <v>2.7945218379737118</v>
      </c>
    </row>
    <row r="123" spans="1:7" x14ac:dyDescent="0.3">
      <c r="B123">
        <f>B$5/B$18</f>
        <v>1.0745310544965365</v>
      </c>
      <c r="C123">
        <f>C$5/C$18</f>
        <v>1.1101308226273767</v>
      </c>
      <c r="D123">
        <f>D$5/D$18</f>
        <v>1.1248866292162674</v>
      </c>
      <c r="E123">
        <f>E$5/E$18</f>
        <v>1.9873871597715791</v>
      </c>
      <c r="F123">
        <f>F$5/F$18</f>
        <v>1.9681289382351381</v>
      </c>
      <c r="G123">
        <f>G$5/G$18</f>
        <v>1.9987021955133797</v>
      </c>
    </row>
    <row r="124" spans="1:7" x14ac:dyDescent="0.3">
      <c r="B124">
        <f>B$5/B$19</f>
        <v>1.4486323848640053</v>
      </c>
      <c r="C124">
        <f>C$5/C$19</f>
        <v>1.4963626938968804</v>
      </c>
      <c r="D124">
        <f>D$5/D$19</f>
        <v>1.4701833535960889</v>
      </c>
      <c r="E124">
        <f>E$5/E$19</f>
        <v>2.6126649059243103</v>
      </c>
      <c r="F124">
        <f>F$5/F$19</f>
        <v>2.6308045250118779</v>
      </c>
      <c r="G124">
        <f>G$5/G$19</f>
        <v>2.6117580549290991</v>
      </c>
    </row>
    <row r="125" spans="1:7" x14ac:dyDescent="0.3">
      <c r="B125">
        <f>B$5/B$20</f>
        <v>0.90762771712354973</v>
      </c>
      <c r="C125">
        <f>C$5/C$20</f>
        <v>0.91667050811017037</v>
      </c>
      <c r="D125">
        <f>D$5/D$20</f>
        <v>0.93220399921107067</v>
      </c>
      <c r="E125">
        <f>E$5/E$20</f>
        <v>1.6373074344891427</v>
      </c>
      <c r="F125">
        <f>F$5/F$20</f>
        <v>1.6102477561088426</v>
      </c>
      <c r="G125">
        <f>G$5/G$20</f>
        <v>1.6181093394201245</v>
      </c>
    </row>
    <row r="126" spans="1:7" x14ac:dyDescent="0.3">
      <c r="B126">
        <f>B$5/B$21</f>
        <v>0.95043862742312502</v>
      </c>
      <c r="C126">
        <f>C$5/C$21</f>
        <v>0.96358260303551835</v>
      </c>
      <c r="D126">
        <f>D$5/D$21</f>
        <v>0.96702485867341614</v>
      </c>
      <c r="E126">
        <f>E$5/E$21</f>
        <v>1.7398927490314398</v>
      </c>
      <c r="F126">
        <f>F$5/F$21</f>
        <v>1.7653814372939949</v>
      </c>
      <c r="G126">
        <f>G$5/G$21</f>
        <v>1.7398876187159913</v>
      </c>
    </row>
    <row r="127" spans="1:7" x14ac:dyDescent="0.3">
      <c r="B127">
        <f>B$5/B$22</f>
        <v>1.2708026740293781</v>
      </c>
      <c r="C127">
        <f>C$5/C$22</f>
        <v>1.2901501879814752</v>
      </c>
      <c r="D127">
        <f>D$5/D$22</f>
        <v>1.3049416958638593</v>
      </c>
      <c r="E127">
        <f>E$5/E$22</f>
        <v>2.2379168584811082</v>
      </c>
      <c r="F127">
        <f>F$5/F$22</f>
        <v>2.223299280379464</v>
      </c>
      <c r="G127">
        <f>G$5/G$22</f>
        <v>2.2242164934975999</v>
      </c>
    </row>
    <row r="128" spans="1:7" x14ac:dyDescent="0.3">
      <c r="B128">
        <f>B$5/B$23</f>
        <v>0.93187505511838464</v>
      </c>
      <c r="C128">
        <f>C$5/C$23</f>
        <v>0.95421271117395456</v>
      </c>
      <c r="D128">
        <f>D$5/D$23</f>
        <v>0.95107411649892248</v>
      </c>
      <c r="E128">
        <f>E$5/E$23</f>
        <v>1.641308974005254</v>
      </c>
      <c r="F128">
        <f>F$5/F$23</f>
        <v>1.6072451301694981</v>
      </c>
      <c r="G128">
        <f>G$5/G$23</f>
        <v>1.6269818315960587</v>
      </c>
    </row>
    <row r="129" spans="1:7" x14ac:dyDescent="0.3">
      <c r="B129">
        <f>B$5/B$24</f>
        <v>1.0016721259601575</v>
      </c>
      <c r="C129">
        <f>C$5/C$24</f>
        <v>1.0157989759121149</v>
      </c>
      <c r="D129">
        <f>D$5/D$24</f>
        <v>1.019214334896182</v>
      </c>
      <c r="E129">
        <f>E$5/E$24</f>
        <v>1.7457930457885145</v>
      </c>
      <c r="F129">
        <f>F$5/F$24</f>
        <v>1.7426522975563405</v>
      </c>
      <c r="G129">
        <f>G$5/G$24</f>
        <v>1.7549321648539833</v>
      </c>
    </row>
    <row r="130" spans="1:7" x14ac:dyDescent="0.3">
      <c r="B130">
        <f>B$5/B$25</f>
        <v>0.82561701545571642</v>
      </c>
      <c r="C130">
        <f>C$5/C$25</f>
        <v>0.83772129004120932</v>
      </c>
      <c r="D130">
        <f>D$5/D$25</f>
        <v>0.83700641998431602</v>
      </c>
      <c r="E130">
        <f>E$5/E$25</f>
        <v>1.4540221961110396</v>
      </c>
      <c r="F130">
        <f>F$5/F$25</f>
        <v>1.4393488489552462</v>
      </c>
      <c r="G130">
        <f>G$5/G$25</f>
        <v>1.4593265161773969</v>
      </c>
    </row>
    <row r="131" spans="1:7" x14ac:dyDescent="0.3">
      <c r="B131">
        <f>B$5/B$26</f>
        <v>0.78526699988299808</v>
      </c>
      <c r="C131">
        <f>C$5/C$26</f>
        <v>0.77916424413001917</v>
      </c>
      <c r="D131">
        <f>D$5/D$26</f>
        <v>0.78464067702795703</v>
      </c>
      <c r="E131">
        <f>E$5/E$26</f>
        <v>1.4099200245897008</v>
      </c>
      <c r="F131">
        <f>F$5/F$26</f>
        <v>1.419973681950514</v>
      </c>
      <c r="G131">
        <f>G$5/G$26</f>
        <v>1.4210222600296134</v>
      </c>
    </row>
    <row r="132" spans="1:7" x14ac:dyDescent="0.3">
      <c r="B132">
        <f>B$5/B$27</f>
        <v>1.1608958898038249</v>
      </c>
      <c r="C132">
        <f>C$5/C$27</f>
        <v>1.1630683479073112</v>
      </c>
      <c r="D132">
        <f>D$5/D$27</f>
        <v>1.1705807680373432</v>
      </c>
      <c r="E132">
        <f>E$5/E$27</f>
        <v>2.101521334113583</v>
      </c>
      <c r="F132">
        <f>F$5/F$27</f>
        <v>2.0605586117922496</v>
      </c>
      <c r="G132">
        <f>G$5/G$27</f>
        <v>2.0873414308449729</v>
      </c>
    </row>
    <row r="133" spans="1:7" x14ac:dyDescent="0.3">
      <c r="B133">
        <f>B$5/B$28</f>
        <v>0.98721861852831039</v>
      </c>
      <c r="C133">
        <f>C$5/C$28</f>
        <v>0.97328804299521654</v>
      </c>
      <c r="D133">
        <f>D$5/D$28</f>
        <v>0.99302200650052663</v>
      </c>
      <c r="E133">
        <f>E$5/E$28</f>
        <v>1.7848519450609781</v>
      </c>
      <c r="F133">
        <f>F$5/F$28</f>
        <v>1.7571555244769117</v>
      </c>
      <c r="G133">
        <f>G$5/G$28</f>
        <v>1.777908534548523</v>
      </c>
    </row>
    <row r="134" spans="1:7" x14ac:dyDescent="0.3">
      <c r="B134">
        <f>B$5/B$29</f>
        <v>1.4820138126921676</v>
      </c>
      <c r="C134">
        <f>C$5/C$29</f>
        <v>1.4907166267224332</v>
      </c>
      <c r="D134">
        <f>D$5/D$29</f>
        <v>1.5077558830085163</v>
      </c>
      <c r="E134">
        <f>E$5/E$29</f>
        <v>2.7271114325455179</v>
      </c>
      <c r="F134">
        <f>F$5/F$29</f>
        <v>2.6601915765267834</v>
      </c>
      <c r="G134">
        <f>G$5/G$29</f>
        <v>2.6992946345346938</v>
      </c>
    </row>
    <row r="135" spans="1:7" x14ac:dyDescent="0.3">
      <c r="B135">
        <f>B$5/B$30</f>
        <v>1.8611936281175272</v>
      </c>
      <c r="C135">
        <f>C$5/C$30</f>
        <v>1.8538577775592124</v>
      </c>
      <c r="D135">
        <f>D$5/D$30</f>
        <v>1.8633918807481387</v>
      </c>
      <c r="E135">
        <f>E$5/E$30</f>
        <v>3.3587695745063018</v>
      </c>
      <c r="F135">
        <f>F$5/F$30</f>
        <v>3.3847622975840781</v>
      </c>
      <c r="G135">
        <f>G$5/G$30</f>
        <v>3.340979353255082</v>
      </c>
    </row>
    <row r="136" spans="1:7" x14ac:dyDescent="0.3">
      <c r="B136">
        <f>B$5/B$31</f>
        <v>1.1898120805703036</v>
      </c>
      <c r="C136">
        <f>C$5/C$31</f>
        <v>1.2255873996588245</v>
      </c>
      <c r="D136">
        <f>D$5/D$31</f>
        <v>1.2275081673085944</v>
      </c>
      <c r="E136">
        <f>E$5/E$31</f>
        <v>2.2060296771314278</v>
      </c>
      <c r="F136">
        <f>F$5/F$31</f>
        <v>2.1774584146016851</v>
      </c>
      <c r="G136">
        <f>G$5/G$31</f>
        <v>2.1862864722563171</v>
      </c>
    </row>
    <row r="137" spans="1:7" x14ac:dyDescent="0.3">
      <c r="B137">
        <f>B$5/B$32</f>
        <v>1.6492123608330216</v>
      </c>
      <c r="C137">
        <f>C$5/C$32</f>
        <v>1.6654002099047396</v>
      </c>
      <c r="D137">
        <f>D$5/D$32</f>
        <v>1.6886791951494324</v>
      </c>
      <c r="E137">
        <f>E$5/E$32</f>
        <v>3.0216990285534253</v>
      </c>
      <c r="F137">
        <f>F$5/F$32</f>
        <v>3.0341353933012973</v>
      </c>
      <c r="G137">
        <f>G$5/G$32</f>
        <v>2.9833598389077429</v>
      </c>
    </row>
    <row r="138" spans="1:7" x14ac:dyDescent="0.3">
      <c r="B138">
        <f>B$5/B$33</f>
        <v>0.81440936270566833</v>
      </c>
      <c r="C138">
        <f>C$5/C$33</f>
        <v>0.83964448943557979</v>
      </c>
      <c r="D138">
        <f>D$5/D$33</f>
        <v>0.83462781464590885</v>
      </c>
      <c r="E138">
        <f>E$5/E$33</f>
        <v>1.5140864882180658</v>
      </c>
      <c r="F138">
        <f>F$5/F$33</f>
        <v>1.4926868292184614</v>
      </c>
      <c r="G138">
        <f>G$5/G$33</f>
        <v>1.4971343291607522</v>
      </c>
    </row>
    <row r="139" spans="1:7" x14ac:dyDescent="0.3">
      <c r="B139">
        <f>B$5/B$34</f>
        <v>2.0190171962305383</v>
      </c>
      <c r="C139">
        <f>C$5/C$34</f>
        <v>2.079946746082836</v>
      </c>
      <c r="D139">
        <f>D$5/D$34</f>
        <v>2.0714063086482413</v>
      </c>
      <c r="E139">
        <f>E$5/E$34</f>
        <v>3.7521666498079158</v>
      </c>
      <c r="F139">
        <f>F$5/F$34</f>
        <v>3.6538842094323152</v>
      </c>
      <c r="G139">
        <f>G$5/G$34</f>
        <v>3.7195236945115346</v>
      </c>
    </row>
    <row r="141" spans="1:7" x14ac:dyDescent="0.3">
      <c r="A141" t="str">
        <f>A6</f>
        <v xml:space="preserve">97 -&gt; 97  Mo  [ tune 1 ] </v>
      </c>
      <c r="B141">
        <f>B$6/B$10</f>
        <v>0.42932137281507454</v>
      </c>
      <c r="C141">
        <f>C$6/C$10</f>
        <v>0.42606547930732386</v>
      </c>
      <c r="D141">
        <f>D$6/D$10</f>
        <v>0.43795286480461743</v>
      </c>
      <c r="E141">
        <f>E$6/E$10</f>
        <v>0.76758648892638259</v>
      </c>
      <c r="F141">
        <f>F$6/F$10</f>
        <v>0.78450452009615024</v>
      </c>
      <c r="G141">
        <f>G$6/G$10</f>
        <v>0.77595410598313175</v>
      </c>
    </row>
    <row r="142" spans="1:7" x14ac:dyDescent="0.3">
      <c r="B142">
        <f>B$6/B$11</f>
        <v>0.97341314408229451</v>
      </c>
      <c r="C142">
        <f>C$6/C$11</f>
        <v>0.97446747372436038</v>
      </c>
      <c r="D142">
        <f>D$6/D$11</f>
        <v>0.99255636003074144</v>
      </c>
      <c r="E142">
        <f>E$6/E$11</f>
        <v>1.7587820257374931</v>
      </c>
      <c r="F142">
        <f>F$6/F$11</f>
        <v>1.7572101489220782</v>
      </c>
      <c r="G142">
        <f>G$6/G$11</f>
        <v>1.7156819176684481</v>
      </c>
    </row>
    <row r="143" spans="1:7" x14ac:dyDescent="0.3">
      <c r="B143">
        <f>B$6/B$12</f>
        <v>0.4916992077847489</v>
      </c>
      <c r="C143">
        <f>C$6/C$12</f>
        <v>0.49966139434825374</v>
      </c>
      <c r="D143">
        <f>D$6/D$12</f>
        <v>0.50012398854632323</v>
      </c>
      <c r="E143">
        <f>E$6/E$12</f>
        <v>0.89301409392170639</v>
      </c>
      <c r="F143">
        <f>F$6/F$12</f>
        <v>0.88585146280989469</v>
      </c>
      <c r="G143">
        <f>G$6/G$12</f>
        <v>0.89362773557747233</v>
      </c>
    </row>
    <row r="144" spans="1:7" x14ac:dyDescent="0.3">
      <c r="B144">
        <f>B$6/B$13</f>
        <v>1.3998681300422697</v>
      </c>
      <c r="C144">
        <f>C$6/C$13</f>
        <v>1.39260951100704</v>
      </c>
      <c r="D144">
        <f>D$6/D$13</f>
        <v>1.4195405731239099</v>
      </c>
      <c r="E144">
        <f>E$6/E$13</f>
        <v>2.4975665860698459</v>
      </c>
      <c r="F144">
        <f>F$6/F$13</f>
        <v>2.5212257101260223</v>
      </c>
      <c r="G144">
        <f>G$6/G$13</f>
        <v>2.4962689566696121</v>
      </c>
    </row>
    <row r="145" spans="2:7" x14ac:dyDescent="0.3">
      <c r="B145">
        <f>B$6/B$14</f>
        <v>0.66739144292502184</v>
      </c>
      <c r="C145">
        <f>C$6/C$14</f>
        <v>0.67927203058212948</v>
      </c>
      <c r="D145">
        <f>D$6/D$14</f>
        <v>0.67679350381250647</v>
      </c>
      <c r="E145">
        <f>E$6/E$14</f>
        <v>1.2231813752597618</v>
      </c>
      <c r="F145">
        <f>F$6/F$14</f>
        <v>1.211495759429043</v>
      </c>
      <c r="G145">
        <f>G$6/G$14</f>
        <v>1.2186044013461121</v>
      </c>
    </row>
    <row r="146" spans="2:7" x14ac:dyDescent="0.3">
      <c r="B146">
        <f>B$6/B$15</f>
        <v>2.0058437467343122</v>
      </c>
      <c r="C146">
        <f>C$6/C$15</f>
        <v>2.041874197961683</v>
      </c>
      <c r="D146">
        <f>D$6/D$15</f>
        <v>2.0625287501785401</v>
      </c>
      <c r="E146">
        <f>E$6/E$15</f>
        <v>3.645270850664577</v>
      </c>
      <c r="F146">
        <f>F$6/F$15</f>
        <v>3.6620618047358473</v>
      </c>
      <c r="G146">
        <f>G$6/G$15</f>
        <v>3.7234697692641525</v>
      </c>
    </row>
    <row r="147" spans="2:7" x14ac:dyDescent="0.3">
      <c r="B147">
        <f>B$6/B$16</f>
        <v>1.9867306902113933</v>
      </c>
      <c r="C147">
        <f>C$6/C$16</f>
        <v>2.0688241621478944</v>
      </c>
      <c r="D147">
        <f>D$6/D$16</f>
        <v>2.1185277228477095</v>
      </c>
      <c r="E147">
        <f>E$6/E$16</f>
        <v>3.693912060783199</v>
      </c>
      <c r="F147">
        <f>F$6/F$16</f>
        <v>3.6586243266430651</v>
      </c>
      <c r="G147">
        <f>G$6/G$16</f>
        <v>3.6893099460072261</v>
      </c>
    </row>
    <row r="148" spans="2:7" x14ac:dyDescent="0.3">
      <c r="B148">
        <f>B$6/B$17</f>
        <v>0.87563047547320272</v>
      </c>
      <c r="C148">
        <f>C$6/C$17</f>
        <v>0.8831235173172971</v>
      </c>
      <c r="D148">
        <f>D$6/D$17</f>
        <v>0.90446425991108836</v>
      </c>
      <c r="E148">
        <f>E$6/E$17</f>
        <v>1.5880029036240764</v>
      </c>
      <c r="F148">
        <f>F$6/F$17</f>
        <v>1.5906254563559086</v>
      </c>
      <c r="G148">
        <f>G$6/G$17</f>
        <v>1.6127492603580844</v>
      </c>
    </row>
    <row r="149" spans="2:7" x14ac:dyDescent="0.3">
      <c r="B149">
        <f>B$6/B$18</f>
        <v>0.61997608952507721</v>
      </c>
      <c r="C149">
        <f>C$6/C$18</f>
        <v>0.63658065917684747</v>
      </c>
      <c r="D149">
        <f>D$6/D$18</f>
        <v>0.64669778084280105</v>
      </c>
      <c r="E149">
        <f>E$6/E$18</f>
        <v>1.1394623509279747</v>
      </c>
      <c r="F149">
        <f>F$6/F$18</f>
        <v>1.1424850653065581</v>
      </c>
      <c r="G149">
        <f>G$6/G$18</f>
        <v>1.1534729998129309</v>
      </c>
    </row>
    <row r="150" spans="2:7" x14ac:dyDescent="0.3">
      <c r="B150">
        <f>B$6/B$19</f>
        <v>0.8358226943456547</v>
      </c>
      <c r="C150">
        <f>C$6/C$19</f>
        <v>0.85805702412088702</v>
      </c>
      <c r="D150">
        <f>D$6/D$19</f>
        <v>0.8452090081869279</v>
      </c>
      <c r="E150">
        <f>E$6/E$19</f>
        <v>1.4979634346805868</v>
      </c>
      <c r="F150">
        <f>F$6/F$19</f>
        <v>1.5271636025342001</v>
      </c>
      <c r="G150">
        <f>G$6/G$19</f>
        <v>1.5072742728592687</v>
      </c>
    </row>
    <row r="151" spans="2:7" x14ac:dyDescent="0.3">
      <c r="B151">
        <f>B$6/B$20</f>
        <v>0.52367726409776372</v>
      </c>
      <c r="C151">
        <f>C$6/C$20</f>
        <v>0.52564500003673487</v>
      </c>
      <c r="D151">
        <f>D$6/D$20</f>
        <v>0.53592445845196435</v>
      </c>
      <c r="E151">
        <f>E$6/E$20</f>
        <v>0.93874521092773822</v>
      </c>
      <c r="F151">
        <f>F$6/F$20</f>
        <v>0.93473754542089726</v>
      </c>
      <c r="G151">
        <f>G$6/G$20</f>
        <v>0.93382868040870992</v>
      </c>
    </row>
    <row r="152" spans="2:7" x14ac:dyDescent="0.3">
      <c r="B152">
        <f>B$6/B$21</f>
        <v>0.54837803067446866</v>
      </c>
      <c r="C152">
        <f>C$6/C$21</f>
        <v>0.55254573254704065</v>
      </c>
      <c r="D152">
        <f>D$6/D$21</f>
        <v>0.5559429847251649</v>
      </c>
      <c r="E152">
        <f>E$6/E$21</f>
        <v>0.99756218733030622</v>
      </c>
      <c r="F152">
        <f>F$6/F$21</f>
        <v>1.0247915609057761</v>
      </c>
      <c r="G152">
        <f>G$6/G$21</f>
        <v>1.0041082635536018</v>
      </c>
    </row>
    <row r="153" spans="2:7" x14ac:dyDescent="0.3">
      <c r="B153">
        <f>B$6/B$22</f>
        <v>0.73321963949370872</v>
      </c>
      <c r="C153">
        <f>C$6/C$22</f>
        <v>0.73980889491801005</v>
      </c>
      <c r="D153">
        <f>D$6/D$22</f>
        <v>0.75021151192130764</v>
      </c>
      <c r="E153">
        <f>E$6/E$22</f>
        <v>1.2831027876014449</v>
      </c>
      <c r="F153">
        <f>F$6/F$22</f>
        <v>1.2906096618944605</v>
      </c>
      <c r="G153">
        <f>G$6/G$22</f>
        <v>1.2836197792483488</v>
      </c>
    </row>
    <row r="154" spans="2:7" x14ac:dyDescent="0.3">
      <c r="B154">
        <f>B$6/B$23</f>
        <v>0.53766733886435492</v>
      </c>
      <c r="C154">
        <f>C$6/C$23</f>
        <v>0.54717276945469695</v>
      </c>
      <c r="D154">
        <f>D$6/D$23</f>
        <v>0.54677289655883332</v>
      </c>
      <c r="E154">
        <f>E$6/E$23</f>
        <v>0.94103948137320259</v>
      </c>
      <c r="F154">
        <f>F$6/F$23</f>
        <v>0.93299454209130883</v>
      </c>
      <c r="G154">
        <f>G$6/G$23</f>
        <v>0.9389490931390132</v>
      </c>
    </row>
    <row r="155" spans="2:7" x14ac:dyDescent="0.3">
      <c r="B155">
        <f>B$6/B$24</f>
        <v>0.57793840861120571</v>
      </c>
      <c r="C155">
        <f>C$6/C$24</f>
        <v>0.58248808923878448</v>
      </c>
      <c r="D155">
        <f>D$6/D$24</f>
        <v>0.58594673584106693</v>
      </c>
      <c r="E155">
        <f>E$6/E$24</f>
        <v>1.0009451044337667</v>
      </c>
      <c r="F155">
        <f>F$6/F$24</f>
        <v>1.0115974544663771</v>
      </c>
      <c r="G155">
        <f>G$6/G$24</f>
        <v>1.0127906364471564</v>
      </c>
    </row>
    <row r="156" spans="2:7" x14ac:dyDescent="0.3">
      <c r="B156">
        <f>B$6/B$25</f>
        <v>0.47635925136424256</v>
      </c>
      <c r="C156">
        <f>C$6/C$25</f>
        <v>0.48037326786296269</v>
      </c>
      <c r="D156">
        <f>D$6/D$25</f>
        <v>0.48119533141945442</v>
      </c>
      <c r="E156">
        <f>E$6/E$25</f>
        <v>0.83365917996197936</v>
      </c>
      <c r="F156">
        <f>F$6/F$25</f>
        <v>0.83553192666947529</v>
      </c>
      <c r="G156">
        <f>G$6/G$25</f>
        <v>0.84219336832685598</v>
      </c>
    </row>
    <row r="157" spans="2:7" x14ac:dyDescent="0.3">
      <c r="B157">
        <f>B$6/B$26</f>
        <v>0.45307835616594516</v>
      </c>
      <c r="C157">
        <f>C$6/C$26</f>
        <v>0.44679498850542576</v>
      </c>
      <c r="D157">
        <f>D$6/D$26</f>
        <v>0.45109024448668844</v>
      </c>
      <c r="E157">
        <f>E$6/E$26</f>
        <v>0.80837333477793916</v>
      </c>
      <c r="F157">
        <f>F$6/F$26</f>
        <v>0.82428477791275989</v>
      </c>
      <c r="G157">
        <f>G$6/G$26</f>
        <v>0.82008756119682569</v>
      </c>
    </row>
    <row r="158" spans="2:7" x14ac:dyDescent="0.3">
      <c r="B158">
        <f>B$6/B$27</f>
        <v>0.66980632257625472</v>
      </c>
      <c r="C158">
        <f>C$6/C$27</f>
        <v>0.666936545213896</v>
      </c>
      <c r="D158">
        <f>D$6/D$27</f>
        <v>0.67296735984357636</v>
      </c>
      <c r="E158">
        <f>E$6/E$27</f>
        <v>1.2049008307820515</v>
      </c>
      <c r="F158">
        <f>F$6/F$27</f>
        <v>1.1961398434964736</v>
      </c>
      <c r="G158">
        <f>G$6/G$27</f>
        <v>1.2046276765369415</v>
      </c>
    </row>
    <row r="159" spans="2:7" x14ac:dyDescent="0.3">
      <c r="B159">
        <f>B$6/B$28</f>
        <v>0.56959911587506717</v>
      </c>
      <c r="C159">
        <f>C$6/C$28</f>
        <v>0.55811110848401679</v>
      </c>
      <c r="D159">
        <f>D$6/D$28</f>
        <v>0.570888755588979</v>
      </c>
      <c r="E159">
        <f>E$6/E$28</f>
        <v>1.0233394048954723</v>
      </c>
      <c r="F159">
        <f>F$6/F$28</f>
        <v>1.0200164761237502</v>
      </c>
      <c r="G159">
        <f>G$6/G$28</f>
        <v>1.0260505518742091</v>
      </c>
    </row>
    <row r="160" spans="2:7" x14ac:dyDescent="0.3">
      <c r="B160">
        <f>B$6/B$29</f>
        <v>0.85508289813507832</v>
      </c>
      <c r="C160">
        <f>C$6/C$29</f>
        <v>0.85481940825579483</v>
      </c>
      <c r="D160">
        <f>D$6/D$29</f>
        <v>0.86680947063406055</v>
      </c>
      <c r="E160">
        <f>E$6/E$29</f>
        <v>1.5635810007588191</v>
      </c>
      <c r="F160">
        <f>F$6/F$29</f>
        <v>1.5442225801331375</v>
      </c>
      <c r="G160">
        <f>G$6/G$29</f>
        <v>1.5577925948472493</v>
      </c>
    </row>
    <row r="161" spans="1:7" x14ac:dyDescent="0.3">
      <c r="B161">
        <f>B$6/B$30</f>
        <v>1.0738596549449606</v>
      </c>
      <c r="C161">
        <f>C$6/C$30</f>
        <v>1.0630548958776975</v>
      </c>
      <c r="D161">
        <f>D$6/D$30</f>
        <v>1.0712647504396953</v>
      </c>
      <c r="E161">
        <f>E$6/E$30</f>
        <v>1.9257402649377002</v>
      </c>
      <c r="F161">
        <f>F$6/F$30</f>
        <v>1.9648308093422862</v>
      </c>
      <c r="G161">
        <f>G$6/G$30</f>
        <v>1.928115897187149</v>
      </c>
    </row>
    <row r="162" spans="1:7" x14ac:dyDescent="0.3">
      <c r="B162">
        <f>B$6/B$31</f>
        <v>0.686490202302525</v>
      </c>
      <c r="C162">
        <f>C$6/C$31</f>
        <v>0.70278675166154481</v>
      </c>
      <c r="D162">
        <f>D$6/D$31</f>
        <v>0.70569494484787143</v>
      </c>
      <c r="E162">
        <f>E$6/E$31</f>
        <v>1.2648203696807465</v>
      </c>
      <c r="F162">
        <f>F$6/F$31</f>
        <v>1.2639993603464339</v>
      </c>
      <c r="G162">
        <f>G$6/G$31</f>
        <v>1.2617299471951484</v>
      </c>
    </row>
    <row r="163" spans="1:7" x14ac:dyDescent="0.3">
      <c r="B163">
        <f>B$6/B$32</f>
        <v>0.95155205239251928</v>
      </c>
      <c r="C163">
        <f>C$6/C$32</f>
        <v>0.95498795439739792</v>
      </c>
      <c r="D163">
        <f>D$6/D$32</f>
        <v>0.97082235639996051</v>
      </c>
      <c r="E163">
        <f>E$6/E$32</f>
        <v>1.7324818981259791</v>
      </c>
      <c r="F163">
        <f>F$6/F$32</f>
        <v>1.7612943469411171</v>
      </c>
      <c r="G163">
        <f>G$6/G$32</f>
        <v>1.7217297457475573</v>
      </c>
    </row>
    <row r="164" spans="1:7" x14ac:dyDescent="0.3">
      <c r="B164">
        <f>B$6/B$33</f>
        <v>0.46989273120584157</v>
      </c>
      <c r="C164">
        <f>C$6/C$33</f>
        <v>0.48147608521857788</v>
      </c>
      <c r="D164">
        <f>D$6/D$33</f>
        <v>0.47982787024257079</v>
      </c>
      <c r="E164">
        <f>E$6/E$33</f>
        <v>0.86809685817409132</v>
      </c>
      <c r="F164">
        <f>F$6/F$33</f>
        <v>0.86649425067197872</v>
      </c>
      <c r="G164">
        <f>G$6/G$33</f>
        <v>0.86401267265151827</v>
      </c>
    </row>
    <row r="165" spans="1:7" x14ac:dyDescent="0.3">
      <c r="B165">
        <f>B$6/B$34</f>
        <v>1.1649196928881584</v>
      </c>
      <c r="C165">
        <f>C$6/C$34</f>
        <v>1.1927007553402367</v>
      </c>
      <c r="D165">
        <f>D$6/D$34</f>
        <v>1.1908523296786857</v>
      </c>
      <c r="E165">
        <f>E$6/E$34</f>
        <v>2.1512932751135776</v>
      </c>
      <c r="F165">
        <f>F$6/F$34</f>
        <v>2.1210541944366956</v>
      </c>
      <c r="G165">
        <f>G$6/G$34</f>
        <v>2.1465779961689018</v>
      </c>
    </row>
    <row r="167" spans="1:7" x14ac:dyDescent="0.3">
      <c r="A167" t="str">
        <f>A7</f>
        <v xml:space="preserve">98 -&gt; 98  Mo  [ tune 1 ] </v>
      </c>
      <c r="B167">
        <f>B$7/B$10</f>
        <v>1.1222867320189649</v>
      </c>
      <c r="C167">
        <f>C$7/C$10</f>
        <v>1.1344241351455497</v>
      </c>
      <c r="D167">
        <f>D$7/D$10</f>
        <v>1.1580474142856119</v>
      </c>
      <c r="E167">
        <f>E$7/E$10</f>
        <v>1.9968481903562079</v>
      </c>
      <c r="F167">
        <f>F$7/F$10</f>
        <v>2.0427306488369235</v>
      </c>
      <c r="G167">
        <f>G$7/G$10</f>
        <v>2.0262670516196297</v>
      </c>
    </row>
    <row r="168" spans="1:7" x14ac:dyDescent="0.3">
      <c r="B168">
        <f>B$7/B$11</f>
        <v>2.5445941561520726</v>
      </c>
      <c r="C168">
        <f>C$7/C$11</f>
        <v>2.5945763616062667</v>
      </c>
      <c r="D168">
        <f>D$7/D$11</f>
        <v>2.6245457414215787</v>
      </c>
      <c r="E168">
        <f>E$7/E$11</f>
        <v>4.5754071443299837</v>
      </c>
      <c r="F168">
        <f>F$7/F$11</f>
        <v>4.5755084077915669</v>
      </c>
      <c r="G168">
        <f>G$7/G$11</f>
        <v>4.4802002000189587</v>
      </c>
    </row>
    <row r="169" spans="1:7" x14ac:dyDescent="0.3">
      <c r="B169">
        <f>B$7/B$12</f>
        <v>1.2853483007908704</v>
      </c>
      <c r="C169">
        <f>C$7/C$12</f>
        <v>1.3303775421342701</v>
      </c>
      <c r="D169">
        <f>D$7/D$12</f>
        <v>1.3224420669485943</v>
      </c>
      <c r="E169">
        <f>E$7/E$12</f>
        <v>2.3231435195065973</v>
      </c>
      <c r="F169">
        <f>F$7/F$12</f>
        <v>2.3066226988431011</v>
      </c>
      <c r="G169">
        <f>G$7/G$12</f>
        <v>2.3335509446398288</v>
      </c>
    </row>
    <row r="170" spans="1:7" x14ac:dyDescent="0.3">
      <c r="B170">
        <f>B$7/B$13</f>
        <v>3.6593878814399305</v>
      </c>
      <c r="C170">
        <f>C$7/C$13</f>
        <v>3.707903871226566</v>
      </c>
      <c r="D170">
        <f>D$7/D$13</f>
        <v>3.7535895350588593</v>
      </c>
      <c r="E170">
        <f>E$7/E$13</f>
        <v>6.4973281703581689</v>
      </c>
      <c r="F170">
        <f>F$7/F$13</f>
        <v>6.5648889187774815</v>
      </c>
      <c r="G170">
        <f>G$7/G$13</f>
        <v>6.5185653376650885</v>
      </c>
    </row>
    <row r="171" spans="1:7" x14ac:dyDescent="0.3">
      <c r="B171">
        <f>B$7/B$14</f>
        <v>1.7446244442630385</v>
      </c>
      <c r="C171">
        <f>C$7/C$14</f>
        <v>1.808601314226322</v>
      </c>
      <c r="D171">
        <f>D$7/D$14</f>
        <v>1.789596621191252</v>
      </c>
      <c r="E171">
        <f>E$7/E$14</f>
        <v>3.1820616320138595</v>
      </c>
      <c r="F171">
        <f>F$7/F$14</f>
        <v>3.1545510004433877</v>
      </c>
      <c r="G171">
        <f>G$7/G$14</f>
        <v>3.1821700901727925</v>
      </c>
    </row>
    <row r="172" spans="1:7" x14ac:dyDescent="0.3">
      <c r="B172">
        <f>B$7/B$15</f>
        <v>5.2434655388861282</v>
      </c>
      <c r="C172">
        <f>C$7/C$15</f>
        <v>5.4366088866540059</v>
      </c>
      <c r="D172">
        <f>D$7/D$15</f>
        <v>5.4537971502928055</v>
      </c>
      <c r="E172">
        <f>E$7/E$15</f>
        <v>9.4830388581864593</v>
      </c>
      <c r="F172">
        <f>F$7/F$15</f>
        <v>9.5354528812047334</v>
      </c>
      <c r="G172">
        <f>G$7/G$15</f>
        <v>9.723183436992743</v>
      </c>
    </row>
    <row r="173" spans="1:7" x14ac:dyDescent="0.3">
      <c r="B173">
        <f>B$7/B$16</f>
        <v>5.1935021988284227</v>
      </c>
      <c r="C173">
        <f>C$7/C$16</f>
        <v>5.5083647347547489</v>
      </c>
      <c r="D173">
        <f>D$7/D$16</f>
        <v>5.6018712256413332</v>
      </c>
      <c r="E173">
        <f>E$7/E$16</f>
        <v>9.6095771881379939</v>
      </c>
      <c r="F173">
        <f>F$7/F$16</f>
        <v>9.5265022102079993</v>
      </c>
      <c r="G173">
        <f>G$7/G$16</f>
        <v>9.633981093940557</v>
      </c>
    </row>
    <row r="174" spans="1:7" x14ac:dyDescent="0.3">
      <c r="B174">
        <f>B$7/B$17</f>
        <v>2.2889809988526331</v>
      </c>
      <c r="C174">
        <f>C$7/C$17</f>
        <v>2.351367761565915</v>
      </c>
      <c r="D174">
        <f>D$7/D$17</f>
        <v>2.3916101061950226</v>
      </c>
      <c r="E174">
        <f>E$7/E$17</f>
        <v>4.1311315013079444</v>
      </c>
      <c r="F174">
        <f>F$7/F$17</f>
        <v>4.1417471630631297</v>
      </c>
      <c r="G174">
        <f>G$7/G$17</f>
        <v>4.2114097516722895</v>
      </c>
    </row>
    <row r="175" spans="1:7" x14ac:dyDescent="0.3">
      <c r="B175">
        <f>B$7/B$18</f>
        <v>1.6206762194965318</v>
      </c>
      <c r="C175">
        <f>C$7/C$18</f>
        <v>1.694933053274156</v>
      </c>
      <c r="D175">
        <f>D$7/D$18</f>
        <v>1.7100166550191573</v>
      </c>
      <c r="E175">
        <f>E$7/E$18</f>
        <v>2.9642696507230712</v>
      </c>
      <c r="F175">
        <f>F$7/F$18</f>
        <v>2.9748576317369428</v>
      </c>
      <c r="G175">
        <f>G$7/G$18</f>
        <v>3.0120909425339208</v>
      </c>
    </row>
    <row r="176" spans="1:7" x14ac:dyDescent="0.3">
      <c r="B176">
        <f>B$7/B$19</f>
        <v>2.1849196885628106</v>
      </c>
      <c r="C176">
        <f>C$7/C$19</f>
        <v>2.2846267645912266</v>
      </c>
      <c r="D176">
        <f>D$7/D$19</f>
        <v>2.2349256852068864</v>
      </c>
      <c r="E176">
        <f>E$7/E$19</f>
        <v>3.896897114415701</v>
      </c>
      <c r="F176">
        <f>F$7/F$19</f>
        <v>3.9765021319475364</v>
      </c>
      <c r="G176">
        <f>G$7/G$19</f>
        <v>3.9359804572192894</v>
      </c>
    </row>
    <row r="177" spans="2:7" x14ac:dyDescent="0.3">
      <c r="B177">
        <f>B$7/B$20</f>
        <v>1.3689419688175271</v>
      </c>
      <c r="C177">
        <f>C$7/C$20</f>
        <v>1.3995604044939232</v>
      </c>
      <c r="D177">
        <f>D$7/D$20</f>
        <v>1.4171066871307991</v>
      </c>
      <c r="E177">
        <f>E$7/E$20</f>
        <v>2.4421113486097239</v>
      </c>
      <c r="F177">
        <f>F$7/F$20</f>
        <v>2.433914634954355</v>
      </c>
      <c r="G177">
        <f>G$7/G$20</f>
        <v>2.4385286093334235</v>
      </c>
    </row>
    <row r="178" spans="2:7" x14ac:dyDescent="0.3">
      <c r="B178">
        <f>B$7/B$21</f>
        <v>1.433512112199776</v>
      </c>
      <c r="C178">
        <f>C$7/C$21</f>
        <v>1.4711851703923438</v>
      </c>
      <c r="D178">
        <f>D$7/D$21</f>
        <v>1.4700402433454178</v>
      </c>
      <c r="E178">
        <f>E$7/E$21</f>
        <v>2.5951215625544299</v>
      </c>
      <c r="F178">
        <f>F$7/F$21</f>
        <v>2.668401617208136</v>
      </c>
      <c r="G178">
        <f>G$7/G$21</f>
        <v>2.6220513236666765</v>
      </c>
    </row>
    <row r="179" spans="2:7" x14ac:dyDescent="0.3">
      <c r="B179">
        <f>B$7/B$22</f>
        <v>1.9167055850582253</v>
      </c>
      <c r="C179">
        <f>C$7/C$22</f>
        <v>1.9697842386920692</v>
      </c>
      <c r="D179">
        <f>D$7/D$22</f>
        <v>1.9837306051996169</v>
      </c>
      <c r="E179">
        <f>E$7/E$22</f>
        <v>3.3379449956794147</v>
      </c>
      <c r="F179">
        <f>F$7/F$22</f>
        <v>3.3605515895737046</v>
      </c>
      <c r="G179">
        <f>G$7/G$22</f>
        <v>3.3519462625985943</v>
      </c>
    </row>
    <row r="180" spans="2:7" x14ac:dyDescent="0.3">
      <c r="B180">
        <f>B$7/B$23</f>
        <v>1.4055133493373166</v>
      </c>
      <c r="C180">
        <f>C$7/C$23</f>
        <v>1.4568793434590981</v>
      </c>
      <c r="D180">
        <f>D$7/D$23</f>
        <v>1.4457924355487295</v>
      </c>
      <c r="E180">
        <f>E$7/E$23</f>
        <v>2.4480798093021745</v>
      </c>
      <c r="F180">
        <f>F$7/F$23</f>
        <v>2.4293761189469025</v>
      </c>
      <c r="G180">
        <f>G$7/G$23</f>
        <v>2.4518996625002365</v>
      </c>
    </row>
    <row r="181" spans="2:7" x14ac:dyDescent="0.3">
      <c r="B181">
        <f>B$7/B$24</f>
        <v>1.510785739958709</v>
      </c>
      <c r="C181">
        <f>C$7/C$24</f>
        <v>1.5509084376926505</v>
      </c>
      <c r="D181">
        <f>D$7/D$24</f>
        <v>1.5493770149273103</v>
      </c>
      <c r="E181">
        <f>E$7/E$24</f>
        <v>2.6039220977301056</v>
      </c>
      <c r="F181">
        <f>F$7/F$24</f>
        <v>2.6340461674722011</v>
      </c>
      <c r="G181">
        <f>G$7/G$24</f>
        <v>2.6447238064700183</v>
      </c>
    </row>
    <row r="182" spans="2:7" x14ac:dyDescent="0.3">
      <c r="B182">
        <f>B$7/B$25</f>
        <v>1.2452482017727418</v>
      </c>
      <c r="C182">
        <f>C$7/C$25</f>
        <v>1.2790217828218116</v>
      </c>
      <c r="D182">
        <f>D$7/D$25</f>
        <v>1.2723903737111302</v>
      </c>
      <c r="E182">
        <f>E$7/E$25</f>
        <v>2.1687338806722738</v>
      </c>
      <c r="F182">
        <f>F$7/F$25</f>
        <v>2.1755982674010825</v>
      </c>
      <c r="G182">
        <f>G$7/G$25</f>
        <v>2.1992391820275525</v>
      </c>
    </row>
    <row r="183" spans="2:7" x14ac:dyDescent="0.3">
      <c r="B183">
        <f>B$7/B$26</f>
        <v>1.1843897366577811</v>
      </c>
      <c r="C183">
        <f>C$7/C$26</f>
        <v>1.1896176598175785</v>
      </c>
      <c r="D183">
        <f>D$7/D$26</f>
        <v>1.1927856470817322</v>
      </c>
      <c r="E183">
        <f>E$7/E$26</f>
        <v>2.1029536787982139</v>
      </c>
      <c r="F183">
        <f>F$7/F$26</f>
        <v>2.1463123998390259</v>
      </c>
      <c r="G183">
        <f>G$7/G$26</f>
        <v>2.1415137723781159</v>
      </c>
    </row>
    <row r="184" spans="2:7" x14ac:dyDescent="0.3">
      <c r="B184">
        <f>B$7/B$27</f>
        <v>1.7509371683984116</v>
      </c>
      <c r="C184">
        <f>C$7/C$27</f>
        <v>1.7757573665232387</v>
      </c>
      <c r="D184">
        <f>D$7/D$27</f>
        <v>1.7794794225473278</v>
      </c>
      <c r="E184">
        <f>E$7/E$27</f>
        <v>3.1345054638352101</v>
      </c>
      <c r="F184">
        <f>F$7/F$27</f>
        <v>3.1145665270428031</v>
      </c>
      <c r="G184">
        <f>G$7/G$27</f>
        <v>3.1456723427518991</v>
      </c>
    </row>
    <row r="185" spans="2:7" x14ac:dyDescent="0.3">
      <c r="B185">
        <f>B$7/B$28</f>
        <v>1.4889860388843772</v>
      </c>
      <c r="C185">
        <f>C$7/C$28</f>
        <v>1.4860033077226158</v>
      </c>
      <c r="D185">
        <f>D$7/D$28</f>
        <v>1.5095602755093054</v>
      </c>
      <c r="E185">
        <f>E$7/E$28</f>
        <v>2.6621800517149352</v>
      </c>
      <c r="F185">
        <f>F$7/F$28</f>
        <v>2.6559680214987784</v>
      </c>
      <c r="G185">
        <f>G$7/G$28</f>
        <v>2.6793497328359308</v>
      </c>
    </row>
    <row r="186" spans="2:7" x14ac:dyDescent="0.3">
      <c r="B186">
        <f>B$7/B$29</f>
        <v>2.2352676855123175</v>
      </c>
      <c r="C186">
        <f>C$7/C$29</f>
        <v>2.2760064239251347</v>
      </c>
      <c r="D186">
        <f>D$7/D$29</f>
        <v>2.2920422420204489</v>
      </c>
      <c r="E186">
        <f>E$7/E$29</f>
        <v>4.0675988137931425</v>
      </c>
      <c r="F186">
        <f>F$7/F$29</f>
        <v>4.0209211193294081</v>
      </c>
      <c r="G186">
        <f>G$7/G$29</f>
        <v>4.0679001294757589</v>
      </c>
    </row>
    <row r="187" spans="2:7" x14ac:dyDescent="0.3">
      <c r="B187">
        <f>B$7/B$30</f>
        <v>2.8071708494100767</v>
      </c>
      <c r="C187">
        <f>C$7/C$30</f>
        <v>2.8304455287691499</v>
      </c>
      <c r="D187">
        <f>D$7/D$30</f>
        <v>2.8326687046914616</v>
      </c>
      <c r="E187">
        <f>E$7/E$30</f>
        <v>5.0097429001329585</v>
      </c>
      <c r="F187">
        <f>F$7/F$30</f>
        <v>5.1161210817888341</v>
      </c>
      <c r="G187">
        <f>G$7/G$30</f>
        <v>5.034934004536697</v>
      </c>
    </row>
    <row r="188" spans="2:7" x14ac:dyDescent="0.3">
      <c r="B188">
        <f>B$7/B$31</f>
        <v>1.7945504102284628</v>
      </c>
      <c r="C188">
        <f>C$7/C$31</f>
        <v>1.8712106276282727</v>
      </c>
      <c r="D188">
        <f>D$7/D$31</f>
        <v>1.8660186331241206</v>
      </c>
      <c r="E188">
        <f>E$7/E$31</f>
        <v>3.2903839538073192</v>
      </c>
      <c r="F188">
        <f>F$7/F$31</f>
        <v>3.2912624049297659</v>
      </c>
      <c r="G188">
        <f>G$7/G$31</f>
        <v>3.2947848337036598</v>
      </c>
    </row>
    <row r="189" spans="2:7" x14ac:dyDescent="0.3">
      <c r="B189">
        <f>B$7/B$32</f>
        <v>2.4874471918860923</v>
      </c>
      <c r="C189">
        <f>C$7/C$32</f>
        <v>2.5427110077140282</v>
      </c>
      <c r="D189">
        <f>D$7/D$32</f>
        <v>2.5670760712141956</v>
      </c>
      <c r="E189">
        <f>E$7/E$32</f>
        <v>4.5069883237998765</v>
      </c>
      <c r="F189">
        <f>F$7/F$32</f>
        <v>4.5861430392764024</v>
      </c>
      <c r="G189">
        <f>G$7/G$32</f>
        <v>4.495993034512737</v>
      </c>
    </row>
    <row r="190" spans="2:7" x14ac:dyDescent="0.3">
      <c r="B190">
        <f>B$7/B$33</f>
        <v>1.2283441055976074</v>
      </c>
      <c r="C190">
        <f>C$7/C$33</f>
        <v>1.2819580982137584</v>
      </c>
      <c r="D190">
        <f>D$7/D$33</f>
        <v>1.2687744939960095</v>
      </c>
      <c r="E190">
        <f>E$7/E$33</f>
        <v>2.2583222416061779</v>
      </c>
      <c r="F190">
        <f>F$7/F$33</f>
        <v>2.2562194576924797</v>
      </c>
      <c r="G190">
        <f>G$7/G$33</f>
        <v>2.2562164402203018</v>
      </c>
    </row>
    <row r="191" spans="2:7" x14ac:dyDescent="0.3">
      <c r="B191">
        <f>B$7/B$34</f>
        <v>3.0452104134101066</v>
      </c>
      <c r="C191">
        <f>C$7/C$34</f>
        <v>3.1756351748186185</v>
      </c>
      <c r="D191">
        <f>D$7/D$34</f>
        <v>3.1488855810901848</v>
      </c>
      <c r="E191">
        <f>E$7/E$34</f>
        <v>5.5965108105857082</v>
      </c>
      <c r="F191">
        <f>F$7/F$34</f>
        <v>5.5229030551524687</v>
      </c>
      <c r="G191">
        <f>G$7/G$34</f>
        <v>5.6054091779795119</v>
      </c>
    </row>
    <row r="193" spans="1:7" x14ac:dyDescent="0.3">
      <c r="A193" t="str">
        <f>A8</f>
        <v xml:space="preserve">100 -&gt; 100  Mo  [ tune 1 ] </v>
      </c>
      <c r="B193">
        <f>B$8/B$10</f>
        <v>0.46455243190166362</v>
      </c>
      <c r="C193">
        <f>C$8/C$10</f>
        <v>0.46686340751009109</v>
      </c>
      <c r="D193">
        <f>D$8/D$10</f>
        <v>0.47613735331420903</v>
      </c>
      <c r="E193">
        <f>E$8/E$10</f>
        <v>0.82765678087071481</v>
      </c>
      <c r="F193">
        <f>F$8/F$10</f>
        <v>0.83790305481642635</v>
      </c>
      <c r="G193">
        <f>G$8/G$10</f>
        <v>0.83426178112106963</v>
      </c>
    </row>
    <row r="194" spans="1:7" x14ac:dyDescent="0.3">
      <c r="B194">
        <f>B$8/B$11</f>
        <v>1.0532935743761707</v>
      </c>
      <c r="C194">
        <f>C$8/C$11</f>
        <v>1.0677776712404141</v>
      </c>
      <c r="D194">
        <f>D$8/D$11</f>
        <v>1.079095939904535</v>
      </c>
      <c r="E194">
        <f>E$8/E$11</f>
        <v>1.8964219546271586</v>
      </c>
      <c r="F194">
        <f>F$8/F$11</f>
        <v>1.8768174229968493</v>
      </c>
      <c r="G194">
        <f>G$8/G$11</f>
        <v>1.8446037483850974</v>
      </c>
    </row>
    <row r="195" spans="1:7" x14ac:dyDescent="0.3">
      <c r="B195">
        <f>B$8/B$12</f>
        <v>0.53204912963631079</v>
      </c>
      <c r="C195">
        <f>C$8/C$12</f>
        <v>0.54750650427233349</v>
      </c>
      <c r="D195">
        <f>D$8/D$12</f>
        <v>0.54372908906904238</v>
      </c>
      <c r="E195">
        <f>E$8/E$12</f>
        <v>0.96290018246830289</v>
      </c>
      <c r="F195">
        <f>F$8/F$12</f>
        <v>0.94614833667374953</v>
      </c>
      <c r="G195">
        <f>G$8/G$12</f>
        <v>0.96077778388385382</v>
      </c>
    </row>
    <row r="196" spans="1:7" x14ac:dyDescent="0.3">
      <c r="B196">
        <f>B$8/B$13</f>
        <v>1.5147443973931518</v>
      </c>
      <c r="C196">
        <f>C$8/C$13</f>
        <v>1.5259589270097726</v>
      </c>
      <c r="D196">
        <f>D$8/D$13</f>
        <v>1.5433083003370451</v>
      </c>
      <c r="E196">
        <f>E$8/E$13</f>
        <v>2.6930228064958595</v>
      </c>
      <c r="F196">
        <f>F$8/F$13</f>
        <v>2.6928369056909847</v>
      </c>
      <c r="G196">
        <f>G$8/G$13</f>
        <v>2.6838465959399107</v>
      </c>
    </row>
    <row r="197" spans="1:7" x14ac:dyDescent="0.3">
      <c r="B197">
        <f>B$8/B$14</f>
        <v>0.72215905723082841</v>
      </c>
      <c r="C197">
        <f>C$8/C$14</f>
        <v>0.74431576888003592</v>
      </c>
      <c r="D197">
        <f>D$8/D$14</f>
        <v>0.73580216854911951</v>
      </c>
      <c r="E197">
        <f>E$8/E$14</f>
        <v>1.3189059136313208</v>
      </c>
      <c r="F197">
        <f>F$8/F$14</f>
        <v>1.2939581248025533</v>
      </c>
      <c r="G197">
        <f>G$8/G$14</f>
        <v>1.3101742364787266</v>
      </c>
    </row>
    <row r="198" spans="1:7" x14ac:dyDescent="0.3">
      <c r="B198">
        <f>B$8/B$15</f>
        <v>2.1704477101854893</v>
      </c>
      <c r="C198">
        <f>C$8/C$15</f>
        <v>2.2373939970849435</v>
      </c>
      <c r="D198">
        <f>D$8/D$15</f>
        <v>2.2423577036825435</v>
      </c>
      <c r="E198">
        <f>E$8/E$15</f>
        <v>3.930544871735298</v>
      </c>
      <c r="F198">
        <f>F$8/F$15</f>
        <v>3.9113258043926211</v>
      </c>
      <c r="G198">
        <f>G$8/G$15</f>
        <v>4.0032632055230053</v>
      </c>
    </row>
    <row r="199" spans="1:7" x14ac:dyDescent="0.3">
      <c r="B199">
        <f>B$8/B$16</f>
        <v>2.1497661940741999</v>
      </c>
      <c r="C199">
        <f>C$8/C$16</f>
        <v>2.266924556877548</v>
      </c>
      <c r="D199">
        <f>D$8/D$16</f>
        <v>2.3032391472755851</v>
      </c>
      <c r="E199">
        <f>E$8/E$16</f>
        <v>3.9829926778981495</v>
      </c>
      <c r="F199">
        <f>F$8/F$16</f>
        <v>3.907654348943959</v>
      </c>
      <c r="G199">
        <f>G$8/G$16</f>
        <v>3.966536503810413</v>
      </c>
    </row>
    <row r="200" spans="1:7" x14ac:dyDescent="0.3">
      <c r="B200">
        <f>B$8/B$17</f>
        <v>0.94748664423818652</v>
      </c>
      <c r="C200">
        <f>C$8/C$17</f>
        <v>0.96768706823501416</v>
      </c>
      <c r="D200">
        <f>D$8/D$17</f>
        <v>0.98332321464202477</v>
      </c>
      <c r="E200">
        <f>E$8/E$17</f>
        <v>1.7122778868413675</v>
      </c>
      <c r="F200">
        <f>F$8/F$17</f>
        <v>1.6988938811799821</v>
      </c>
      <c r="G200">
        <f>G$8/G$17</f>
        <v>1.7339364017454812</v>
      </c>
    </row>
    <row r="201" spans="1:7" x14ac:dyDescent="0.3">
      <c r="B201">
        <f>B$8/B$18</f>
        <v>0.67085269531600022</v>
      </c>
      <c r="C201">
        <f>C$8/C$18</f>
        <v>0.69753648237705113</v>
      </c>
      <c r="D201">
        <f>D$8/D$18</f>
        <v>0.7030824422213422</v>
      </c>
      <c r="E201">
        <f>E$8/E$18</f>
        <v>1.228635150433026</v>
      </c>
      <c r="F201">
        <f>F$8/F$18</f>
        <v>1.2202501091837967</v>
      </c>
      <c r="G201">
        <f>G$8/G$18</f>
        <v>1.2401486529667491</v>
      </c>
    </row>
    <row r="202" spans="1:7" x14ac:dyDescent="0.3">
      <c r="B202">
        <f>B$8/B$19</f>
        <v>0.90441214876139786</v>
      </c>
      <c r="C202">
        <f>C$8/C$19</f>
        <v>0.94022033132164085</v>
      </c>
      <c r="D202">
        <f>D$8/D$19</f>
        <v>0.9189015816462095</v>
      </c>
      <c r="E202">
        <f>E$8/E$19</f>
        <v>1.6151920494899177</v>
      </c>
      <c r="F202">
        <f>F$8/F$19</f>
        <v>1.6311123964091796</v>
      </c>
      <c r="G202">
        <f>G$8/G$19</f>
        <v>1.6205356860897573</v>
      </c>
    </row>
    <row r="203" spans="1:7" x14ac:dyDescent="0.3">
      <c r="B203">
        <f>B$8/B$20</f>
        <v>0.56665137580516911</v>
      </c>
      <c r="C203">
        <f>C$8/C$20</f>
        <v>0.57597817184522515</v>
      </c>
      <c r="D203">
        <f>D$8/D$20</f>
        <v>0.58265095111892673</v>
      </c>
      <c r="E203">
        <f>E$8/E$20</f>
        <v>1.0122101555239442</v>
      </c>
      <c r="F203">
        <f>F$8/F$20</f>
        <v>0.99836192742877394</v>
      </c>
      <c r="G203">
        <f>G$8/G$20</f>
        <v>1.0039995563818103</v>
      </c>
    </row>
    <row r="204" spans="1:7" x14ac:dyDescent="0.3">
      <c r="B204">
        <f>B$8/B$21</f>
        <v>0.59337914178570472</v>
      </c>
      <c r="C204">
        <f>C$8/C$21</f>
        <v>0.60545478577953538</v>
      </c>
      <c r="D204">
        <f>D$8/D$21</f>
        <v>0.60441486427708124</v>
      </c>
      <c r="E204">
        <f>E$8/E$21</f>
        <v>1.0756300698296102</v>
      </c>
      <c r="F204">
        <f>F$8/F$21</f>
        <v>1.0945456111939327</v>
      </c>
      <c r="G204">
        <f>G$8/G$21</f>
        <v>1.0795601723497068</v>
      </c>
    </row>
    <row r="205" spans="1:7" x14ac:dyDescent="0.3">
      <c r="B205">
        <f>B$8/B$22</f>
        <v>0.79338926085000983</v>
      </c>
      <c r="C205">
        <f>C$8/C$22</f>
        <v>0.81064934467165595</v>
      </c>
      <c r="D205">
        <f>D$8/D$22</f>
        <v>0.81562138855152999</v>
      </c>
      <c r="E205">
        <f>E$8/E$22</f>
        <v>1.3835166955554679</v>
      </c>
      <c r="F205">
        <f>F$8/F$22</f>
        <v>1.3784570395393321</v>
      </c>
      <c r="G205">
        <f>G$8/G$22</f>
        <v>1.3800750779727702</v>
      </c>
    </row>
    <row r="206" spans="1:7" x14ac:dyDescent="0.3">
      <c r="B206">
        <f>B$8/B$23</f>
        <v>0.5817895069741138</v>
      </c>
      <c r="C206">
        <f>C$8/C$23</f>
        <v>0.59956733425026432</v>
      </c>
      <c r="D206">
        <f>D$8/D$23</f>
        <v>0.59444524914253261</v>
      </c>
      <c r="E206">
        <f>E$8/E$23</f>
        <v>1.0146839725057879</v>
      </c>
      <c r="F206">
        <f>F$8/F$23</f>
        <v>0.99650028383462574</v>
      </c>
      <c r="G206">
        <f>G$8/G$23</f>
        <v>1.0095047333136926</v>
      </c>
    </row>
    <row r="207" spans="1:7" x14ac:dyDescent="0.3">
      <c r="B207">
        <f>B$8/B$24</f>
        <v>0.62536530955648217</v>
      </c>
      <c r="C207">
        <f>C$8/C$24</f>
        <v>0.63826427482031955</v>
      </c>
      <c r="D207">
        <f>D$8/D$24</f>
        <v>0.63703459985569688</v>
      </c>
      <c r="E207">
        <f>E$8/E$24</f>
        <v>1.0792777295007943</v>
      </c>
      <c r="F207">
        <f>F$8/F$24</f>
        <v>1.0804534271364201</v>
      </c>
      <c r="G207">
        <f>G$8/G$24</f>
        <v>1.088894966532356</v>
      </c>
    </row>
    <row r="208" spans="1:7" x14ac:dyDescent="0.3">
      <c r="B208">
        <f>B$8/B$25</f>
        <v>0.5154503425466187</v>
      </c>
      <c r="C208">
        <f>C$8/C$25</f>
        <v>0.52637144195738517</v>
      </c>
      <c r="D208">
        <f>D$8/D$25</f>
        <v>0.52315006920077367</v>
      </c>
      <c r="E208">
        <f>E$8/E$25</f>
        <v>0.89890023233176852</v>
      </c>
      <c r="F208">
        <f>F$8/F$25</f>
        <v>0.89240372211902974</v>
      </c>
      <c r="G208">
        <f>G$8/G$25</f>
        <v>0.90547847365084988</v>
      </c>
    </row>
    <row r="209" spans="1:7" x14ac:dyDescent="0.3">
      <c r="B209">
        <f>B$8/B$26</f>
        <v>0.49025896572253652</v>
      </c>
      <c r="C209">
        <f>C$8/C$26</f>
        <v>0.48957787223502353</v>
      </c>
      <c r="D209">
        <f>D$8/D$26</f>
        <v>0.49042016247929066</v>
      </c>
      <c r="E209">
        <f>E$8/E$26</f>
        <v>0.87163555072450127</v>
      </c>
      <c r="F209">
        <f>F$8/F$26</f>
        <v>0.88039101848276324</v>
      </c>
      <c r="G209">
        <f>G$8/G$26</f>
        <v>0.88171156541849782</v>
      </c>
    </row>
    <row r="210" spans="1:7" x14ac:dyDescent="0.3">
      <c r="B210">
        <f>B$8/B$27</f>
        <v>0.72477210723431207</v>
      </c>
      <c r="C210">
        <f>C$8/C$27</f>
        <v>0.73079909829300072</v>
      </c>
      <c r="D210">
        <f>D$8/D$27</f>
        <v>0.73164242851961148</v>
      </c>
      <c r="E210">
        <f>E$8/E$27</f>
        <v>1.2991947581937779</v>
      </c>
      <c r="F210">
        <f>F$8/F$27</f>
        <v>1.2775569842867187</v>
      </c>
      <c r="G210">
        <f>G$8/G$27</f>
        <v>1.295147255831766</v>
      </c>
    </row>
    <row r="211" spans="1:7" x14ac:dyDescent="0.3">
      <c r="B211">
        <f>B$8/B$28</f>
        <v>0.61634167605901424</v>
      </c>
      <c r="C211">
        <f>C$8/C$28</f>
        <v>0.61155307465812636</v>
      </c>
      <c r="D211">
        <f>D$8/D$28</f>
        <v>0.62066373568362365</v>
      </c>
      <c r="E211">
        <f>E$8/E$28</f>
        <v>1.1034245779633192</v>
      </c>
      <c r="F211">
        <f>F$8/F$28</f>
        <v>1.0894455027517578</v>
      </c>
      <c r="G211">
        <f>G$8/G$28</f>
        <v>1.1031512744459173</v>
      </c>
    </row>
    <row r="212" spans="1:7" x14ac:dyDescent="0.3">
      <c r="B212">
        <f>B$8/B$29</f>
        <v>0.92525288736854006</v>
      </c>
      <c r="C212">
        <f>C$8/C$29</f>
        <v>0.93667269733485781</v>
      </c>
      <c r="D212">
        <f>D$8/D$29</f>
        <v>0.94238535774738652</v>
      </c>
      <c r="E212">
        <f>E$8/E$29</f>
        <v>1.6859447585231921</v>
      </c>
      <c r="F212">
        <f>F$8/F$29</f>
        <v>1.6493325201637792</v>
      </c>
      <c r="G212">
        <f>G$8/G$29</f>
        <v>1.6748501164870837</v>
      </c>
    </row>
    <row r="213" spans="1:7" x14ac:dyDescent="0.3">
      <c r="B213">
        <f>B$8/B$30</f>
        <v>1.1619829475404269</v>
      </c>
      <c r="C213">
        <f>C$8/C$30</f>
        <v>1.1648477878719705</v>
      </c>
      <c r="D213">
        <f>D$8/D$30</f>
        <v>1.1646668031289595</v>
      </c>
      <c r="E213">
        <f>E$8/E$30</f>
        <v>2.0764461223135431</v>
      </c>
      <c r="F213">
        <f>F$8/F$30</f>
        <v>2.0985701103972669</v>
      </c>
      <c r="G213">
        <f>G$8/G$30</f>
        <v>2.0730006970672155</v>
      </c>
    </row>
    <row r="214" spans="1:7" x14ac:dyDescent="0.3">
      <c r="B214">
        <f>B$8/B$31</f>
        <v>0.74282510294140491</v>
      </c>
      <c r="C214">
        <f>C$8/C$31</f>
        <v>0.77008214363452898</v>
      </c>
      <c r="D214">
        <f>D$8/D$31</f>
        <v>0.7672234851962535</v>
      </c>
      <c r="E214">
        <f>E$8/E$31</f>
        <v>1.3638035200617946</v>
      </c>
      <c r="F214">
        <f>F$8/F$31</f>
        <v>1.3500354659403104</v>
      </c>
      <c r="G214">
        <f>G$8/G$31</f>
        <v>1.3565403738757975</v>
      </c>
    </row>
    <row r="215" spans="1:7" x14ac:dyDescent="0.3">
      <c r="B215">
        <f>B$8/B$32</f>
        <v>1.0296385132691039</v>
      </c>
      <c r="C215">
        <f>C$8/C$32</f>
        <v>1.046432889249558</v>
      </c>
      <c r="D215">
        <f>D$8/D$32</f>
        <v>1.0554669793534992</v>
      </c>
      <c r="E215">
        <f>E$8/E$32</f>
        <v>1.8680636142062885</v>
      </c>
      <c r="F215">
        <f>F$8/F$32</f>
        <v>1.8811796183812795</v>
      </c>
      <c r="G215">
        <f>G$8/G$32</f>
        <v>1.8511060296234949</v>
      </c>
    </row>
    <row r="216" spans="1:7" x14ac:dyDescent="0.3">
      <c r="B216">
        <f>B$8/B$33</f>
        <v>0.5084531654766099</v>
      </c>
      <c r="C216">
        <f>C$8/C$33</f>
        <v>0.52757985966196153</v>
      </c>
      <c r="D216">
        <f>D$8/D$33</f>
        <v>0.52166338102529664</v>
      </c>
      <c r="E216">
        <f>E$8/E$33</f>
        <v>0.93603295717892476</v>
      </c>
      <c r="F216">
        <f>F$8/F$33</f>
        <v>0.92547354542958749</v>
      </c>
      <c r="G216">
        <f>G$8/G$33</f>
        <v>0.92893735034002234</v>
      </c>
    </row>
    <row r="217" spans="1:7" x14ac:dyDescent="0.3">
      <c r="B217">
        <f>B$8/B$34</f>
        <v>1.260515573107595</v>
      </c>
      <c r="C217">
        <f>C$8/C$34</f>
        <v>1.3069078951978608</v>
      </c>
      <c r="D217">
        <f>D$8/D$34</f>
        <v>1.2946810536202964</v>
      </c>
      <c r="E217">
        <f>E$8/E$34</f>
        <v>2.3196506093791958</v>
      </c>
      <c r="F217">
        <f>F$8/F$34</f>
        <v>2.265427086043915</v>
      </c>
      <c r="G217">
        <f>G$8/G$34</f>
        <v>2.3078787374031817</v>
      </c>
    </row>
    <row r="219" spans="1:7" x14ac:dyDescent="0.3">
      <c r="A219" t="s">
        <v>43</v>
      </c>
      <c r="B219">
        <f>SLOPE(B37:B217,E37:E217)</f>
        <v>0.54719640818903947</v>
      </c>
      <c r="C219">
        <f t="shared" ref="C219" si="0">SLOPE(C37:C217,F37:F217)</f>
        <v>0.56840178730820123</v>
      </c>
      <c r="D219">
        <f t="shared" ref="D219" si="1">SLOPE(D37:D217,G37:G217)</f>
        <v>0.56936313138290329</v>
      </c>
    </row>
    <row r="220" spans="1:7" x14ac:dyDescent="0.3">
      <c r="A220" t="s">
        <v>44</v>
      </c>
      <c r="B220">
        <v>5</v>
      </c>
      <c r="C220">
        <v>5</v>
      </c>
      <c r="D220">
        <v>5</v>
      </c>
    </row>
    <row r="222" spans="1:7" x14ac:dyDescent="0.3">
      <c r="A222" t="s">
        <v>45</v>
      </c>
      <c r="B222">
        <f>B219/(1-B219)*B220</f>
        <v>6.0423152343001583</v>
      </c>
      <c r="C222">
        <f t="shared" ref="C222:D222" si="2">C219/(1-C219)*C220</f>
        <v>6.5848487156976816</v>
      </c>
      <c r="D222">
        <f t="shared" si="2"/>
        <v>6.6107104718100187</v>
      </c>
    </row>
    <row r="223" spans="1:7" x14ac:dyDescent="0.3">
      <c r="A223" t="s">
        <v>51</v>
      </c>
      <c r="B223">
        <v>1.6346841495182268E-2</v>
      </c>
    </row>
    <row r="224" spans="1:7" x14ac:dyDescent="0.3">
      <c r="A224" t="s">
        <v>52</v>
      </c>
      <c r="B224">
        <f>B222-$B223</f>
        <v>6.0259683928049759</v>
      </c>
      <c r="C224">
        <f t="shared" ref="C224:D224" si="3">C222-$B223</f>
        <v>6.5685018742024992</v>
      </c>
      <c r="D224">
        <f t="shared" si="3"/>
        <v>6.594363630314836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4FAE1-15B6-493C-897A-9C1D9859C2AF}">
  <dimension ref="A1:G170"/>
  <sheetViews>
    <sheetView topLeftCell="A147" workbookViewId="0">
      <selection activeCell="A33" sqref="A33"/>
    </sheetView>
  </sheetViews>
  <sheetFormatPr defaultRowHeight="14.4" x14ac:dyDescent="0.3"/>
  <cols>
    <col min="1" max="1" width="20.21875" bestFit="1" customWidth="1"/>
  </cols>
  <sheetData>
    <row r="1" spans="1:7" x14ac:dyDescent="0.3">
      <c r="A1" t="s">
        <v>68</v>
      </c>
      <c r="B1" t="s">
        <v>41</v>
      </c>
      <c r="C1" t="s">
        <v>41</v>
      </c>
      <c r="D1" t="s">
        <v>41</v>
      </c>
      <c r="E1" t="s">
        <v>42</v>
      </c>
      <c r="F1" t="s">
        <v>42</v>
      </c>
      <c r="G1" t="s">
        <v>42</v>
      </c>
    </row>
    <row r="2" spans="1:7" x14ac:dyDescent="0.3">
      <c r="A2" t="s">
        <v>11</v>
      </c>
      <c r="B2">
        <v>734.798</v>
      </c>
      <c r="C2">
        <v>772.83400000000006</v>
      </c>
      <c r="D2">
        <v>866.94600000000003</v>
      </c>
      <c r="E2">
        <v>18500.920000000002</v>
      </c>
      <c r="F2">
        <v>18290.510000000002</v>
      </c>
      <c r="G2">
        <v>17114.126</v>
      </c>
    </row>
    <row r="3" spans="1:7" x14ac:dyDescent="0.3">
      <c r="A3" t="s">
        <v>12</v>
      </c>
      <c r="B3">
        <v>1343.4859999999999</v>
      </c>
      <c r="C3">
        <v>1385.5300000000002</v>
      </c>
      <c r="D3">
        <v>1351.5</v>
      </c>
      <c r="E3">
        <v>34519.14</v>
      </c>
      <c r="F3">
        <v>33301.642</v>
      </c>
      <c r="G3">
        <v>31747.142</v>
      </c>
    </row>
    <row r="4" spans="1:7" x14ac:dyDescent="0.3">
      <c r="A4" t="s">
        <v>13</v>
      </c>
      <c r="B4">
        <v>624.678</v>
      </c>
      <c r="C4">
        <v>846.928</v>
      </c>
      <c r="D4">
        <v>734.80200000000002</v>
      </c>
      <c r="E4">
        <v>17861.746000000003</v>
      </c>
      <c r="F4">
        <v>17372.646000000001</v>
      </c>
      <c r="G4">
        <v>16673.434000000001</v>
      </c>
    </row>
    <row r="5" spans="1:7" x14ac:dyDescent="0.3">
      <c r="A5" t="s">
        <v>14</v>
      </c>
      <c r="B5">
        <v>1625.8059999999998</v>
      </c>
      <c r="C5">
        <v>1830.0559999999998</v>
      </c>
      <c r="D5">
        <v>1816.0319999999999</v>
      </c>
      <c r="E5">
        <v>41918.244000000006</v>
      </c>
      <c r="F5">
        <v>41125.716</v>
      </c>
      <c r="G5">
        <v>38719.838000000003</v>
      </c>
    </row>
    <row r="6" spans="1:7" x14ac:dyDescent="0.3">
      <c r="A6" t="s">
        <v>15</v>
      </c>
      <c r="B6">
        <v>444.48400000000004</v>
      </c>
      <c r="C6">
        <v>488.53800000000001</v>
      </c>
      <c r="D6">
        <v>540.6</v>
      </c>
      <c r="E6">
        <v>10778.866000000002</v>
      </c>
      <c r="F6">
        <v>11107.315999999999</v>
      </c>
      <c r="G6">
        <v>10528.52</v>
      </c>
    </row>
    <row r="8" spans="1:7" x14ac:dyDescent="0.3">
      <c r="A8" t="s">
        <v>16</v>
      </c>
      <c r="B8">
        <v>68135.731999999989</v>
      </c>
      <c r="C8">
        <v>75900.864000000001</v>
      </c>
      <c r="D8">
        <v>71747.406000000003</v>
      </c>
      <c r="E8">
        <v>71540.487999999998</v>
      </c>
      <c r="F8">
        <v>69198.527999999991</v>
      </c>
      <c r="G8">
        <v>66431.665999999997</v>
      </c>
    </row>
    <row r="9" spans="1:7" x14ac:dyDescent="0.3">
      <c r="A9" t="s">
        <v>17</v>
      </c>
      <c r="B9">
        <v>30051.09</v>
      </c>
      <c r="C9">
        <v>33186.062000000005</v>
      </c>
      <c r="D9">
        <v>31657.629999999997</v>
      </c>
      <c r="E9">
        <v>31222.466</v>
      </c>
      <c r="F9">
        <v>30893.606</v>
      </c>
      <c r="G9">
        <v>30045.151999999998</v>
      </c>
    </row>
    <row r="10" spans="1:7" x14ac:dyDescent="0.3">
      <c r="A10" t="s">
        <v>18</v>
      </c>
      <c r="B10">
        <v>59491.912000000004</v>
      </c>
      <c r="C10">
        <v>64721.306000000004</v>
      </c>
      <c r="D10">
        <v>62828.384000000005</v>
      </c>
      <c r="E10">
        <v>61492.324000000001</v>
      </c>
      <c r="F10">
        <v>61281.784000000007</v>
      </c>
      <c r="G10">
        <v>57683.890000000007</v>
      </c>
    </row>
    <row r="11" spans="1:7" x14ac:dyDescent="0.3">
      <c r="A11" t="s">
        <v>19</v>
      </c>
      <c r="B11">
        <v>20896.343999999997</v>
      </c>
      <c r="C11">
        <v>23221.683999999997</v>
      </c>
      <c r="D11">
        <v>22135.317999999999</v>
      </c>
      <c r="E11">
        <v>21986.806</v>
      </c>
      <c r="F11">
        <v>21531.811999999998</v>
      </c>
      <c r="G11">
        <v>20649.987999999998</v>
      </c>
    </row>
    <row r="12" spans="1:7" x14ac:dyDescent="0.3">
      <c r="A12" t="s">
        <v>20</v>
      </c>
      <c r="B12">
        <v>43830.538</v>
      </c>
      <c r="C12">
        <v>47607.934000000001</v>
      </c>
      <c r="D12">
        <v>46427.724000000002</v>
      </c>
      <c r="E12">
        <v>44894.006000000001</v>
      </c>
      <c r="F12">
        <v>44809.531999999999</v>
      </c>
      <c r="G12">
        <v>42300.786</v>
      </c>
    </row>
    <row r="13" spans="1:7" x14ac:dyDescent="0.3">
      <c r="A13" t="s">
        <v>21</v>
      </c>
      <c r="B13">
        <v>14583.452000000001</v>
      </c>
      <c r="C13">
        <v>15837.772000000001</v>
      </c>
      <c r="D13">
        <v>15234.688</v>
      </c>
      <c r="E13">
        <v>15064.316000000001</v>
      </c>
      <c r="F13">
        <v>14824.042000000001</v>
      </c>
      <c r="G13">
        <v>13844.056</v>
      </c>
    </row>
    <row r="14" spans="1:7" x14ac:dyDescent="0.3">
      <c r="A14" t="s">
        <v>22</v>
      </c>
      <c r="B14">
        <v>14723.75</v>
      </c>
      <c r="C14">
        <v>15631.458000000001</v>
      </c>
      <c r="D14">
        <v>14831.99</v>
      </c>
      <c r="E14">
        <v>14865.95</v>
      </c>
      <c r="F14">
        <v>14837.970000000001</v>
      </c>
      <c r="G14">
        <v>13972.24</v>
      </c>
    </row>
    <row r="15" spans="1:7" x14ac:dyDescent="0.3">
      <c r="A15" t="s">
        <v>23</v>
      </c>
      <c r="B15">
        <v>33406.93</v>
      </c>
      <c r="C15">
        <v>36618.589999999997</v>
      </c>
      <c r="D15">
        <v>34740.987999999998</v>
      </c>
      <c r="E15">
        <v>34580.233999999997</v>
      </c>
      <c r="F15">
        <v>34129.063999999998</v>
      </c>
      <c r="G15">
        <v>31962.763999999999</v>
      </c>
    </row>
    <row r="16" spans="1:7" x14ac:dyDescent="0.3">
      <c r="A16" t="s">
        <v>24</v>
      </c>
      <c r="B16">
        <v>47182.668000000005</v>
      </c>
      <c r="C16">
        <v>50800.692000000003</v>
      </c>
      <c r="D16">
        <v>48588.356</v>
      </c>
      <c r="E16">
        <v>48192.476000000002</v>
      </c>
      <c r="F16">
        <v>47516.208000000006</v>
      </c>
      <c r="G16">
        <v>44689.32</v>
      </c>
    </row>
    <row r="17" spans="1:7" x14ac:dyDescent="0.3">
      <c r="A17" t="s">
        <v>25</v>
      </c>
      <c r="B17">
        <v>34998.004000000001</v>
      </c>
      <c r="C17">
        <v>37688.332000000002</v>
      </c>
      <c r="D17">
        <v>37176.582000000002</v>
      </c>
      <c r="E17">
        <v>36658.78</v>
      </c>
      <c r="F17">
        <v>35547.310000000005</v>
      </c>
      <c r="G17">
        <v>34199.432000000001</v>
      </c>
    </row>
    <row r="18" spans="1:7" x14ac:dyDescent="0.3">
      <c r="A18" t="s">
        <v>26</v>
      </c>
      <c r="B18">
        <v>55859.072</v>
      </c>
      <c r="C18">
        <v>61522.012000000002</v>
      </c>
      <c r="D18">
        <v>58631.364000000001</v>
      </c>
      <c r="E18">
        <v>58496.716</v>
      </c>
      <c r="F18">
        <v>58076.792000000001</v>
      </c>
      <c r="G18">
        <v>55200.622000000003</v>
      </c>
    </row>
    <row r="19" spans="1:7" x14ac:dyDescent="0.3">
      <c r="A19" t="s">
        <v>27</v>
      </c>
      <c r="B19">
        <v>53342.994000000006</v>
      </c>
      <c r="C19">
        <v>58526.808000000005</v>
      </c>
      <c r="D19">
        <v>56520.152000000002</v>
      </c>
      <c r="E19">
        <v>55047.708000000006</v>
      </c>
      <c r="F19">
        <v>52973.268000000004</v>
      </c>
      <c r="G19">
        <v>51337.018000000004</v>
      </c>
    </row>
    <row r="20" spans="1:7" x14ac:dyDescent="0.3">
      <c r="A20" t="s">
        <v>28</v>
      </c>
      <c r="B20">
        <v>39895.447999999997</v>
      </c>
      <c r="C20">
        <v>43712.286</v>
      </c>
      <c r="D20">
        <v>41884.163999999997</v>
      </c>
      <c r="E20">
        <v>42797.437999999995</v>
      </c>
      <c r="F20">
        <v>42062.723999999995</v>
      </c>
      <c r="G20">
        <v>40158.25</v>
      </c>
    </row>
    <row r="21" spans="1:7" x14ac:dyDescent="0.3">
      <c r="A21" t="s">
        <v>29</v>
      </c>
      <c r="B21">
        <v>54405.621999999996</v>
      </c>
      <c r="C21">
        <v>59101.511999999995</v>
      </c>
      <c r="D21">
        <v>57468.067999999999</v>
      </c>
      <c r="E21">
        <v>58354.1</v>
      </c>
      <c r="F21">
        <v>58185.289999999994</v>
      </c>
      <c r="G21">
        <v>54899.593999999997</v>
      </c>
    </row>
    <row r="22" spans="1:7" x14ac:dyDescent="0.3">
      <c r="A22" t="s">
        <v>30</v>
      </c>
      <c r="B22">
        <v>50614.608</v>
      </c>
      <c r="C22">
        <v>55518.281999999999</v>
      </c>
      <c r="D22">
        <v>53626.004000000001</v>
      </c>
      <c r="E22">
        <v>54861.661999999997</v>
      </c>
      <c r="F22">
        <v>53664.189999999995</v>
      </c>
      <c r="G22">
        <v>50896.92</v>
      </c>
    </row>
    <row r="23" spans="1:7" x14ac:dyDescent="0.3">
      <c r="A23" t="s">
        <v>31</v>
      </c>
      <c r="B23">
        <v>61407.700000000004</v>
      </c>
      <c r="C23">
        <v>67320.01999999999</v>
      </c>
      <c r="D23">
        <v>65299.848000000005</v>
      </c>
      <c r="E23">
        <v>65870.457999999999</v>
      </c>
      <c r="F23">
        <v>64972.452000000005</v>
      </c>
      <c r="G23">
        <v>61206.756000000001</v>
      </c>
    </row>
    <row r="24" spans="1:7" x14ac:dyDescent="0.3">
      <c r="A24" t="s">
        <v>32</v>
      </c>
      <c r="B24">
        <v>64563.061999999998</v>
      </c>
      <c r="C24">
        <v>72379.365999999995</v>
      </c>
      <c r="D24">
        <v>69657.861999999994</v>
      </c>
      <c r="E24">
        <v>67930.87999999999</v>
      </c>
      <c r="F24">
        <v>65858.983999999997</v>
      </c>
      <c r="G24">
        <v>62856.61</v>
      </c>
    </row>
    <row r="25" spans="1:7" x14ac:dyDescent="0.3">
      <c r="A25" t="s">
        <v>33</v>
      </c>
      <c r="B25">
        <v>43672.514000000003</v>
      </c>
      <c r="C25">
        <v>48488.478000000003</v>
      </c>
      <c r="D25">
        <v>46691.688000000002</v>
      </c>
      <c r="E25">
        <v>45575.130000000005</v>
      </c>
      <c r="F25">
        <v>45384.792000000001</v>
      </c>
      <c r="G25">
        <v>42791.582000000002</v>
      </c>
    </row>
    <row r="26" spans="1:7" x14ac:dyDescent="0.3">
      <c r="A26" t="s">
        <v>34</v>
      </c>
      <c r="B26">
        <v>51355.637999999999</v>
      </c>
      <c r="C26">
        <v>57943.19</v>
      </c>
      <c r="D26">
        <v>55040.464</v>
      </c>
      <c r="E26">
        <v>53661.094000000005</v>
      </c>
      <c r="F26">
        <v>53221.256000000001</v>
      </c>
      <c r="G26">
        <v>50239.166000000005</v>
      </c>
    </row>
    <row r="27" spans="1:7" x14ac:dyDescent="0.3">
      <c r="A27" t="s">
        <v>35</v>
      </c>
      <c r="B27">
        <v>34209.696000000004</v>
      </c>
      <c r="C27">
        <v>37831.076000000001</v>
      </c>
      <c r="D27">
        <v>36250.160000000003</v>
      </c>
      <c r="E27">
        <v>35120.350000000006</v>
      </c>
      <c r="F27">
        <v>35154.620000000003</v>
      </c>
      <c r="G27">
        <v>33090.364000000001</v>
      </c>
    </row>
    <row r="28" spans="1:7" x14ac:dyDescent="0.3">
      <c r="A28" t="s">
        <v>36</v>
      </c>
      <c r="B28">
        <v>27240.176000000003</v>
      </c>
      <c r="C28">
        <v>30420.572</v>
      </c>
      <c r="D28">
        <v>29331.668000000001</v>
      </c>
      <c r="E28">
        <v>28515.534000000003</v>
      </c>
      <c r="F28">
        <v>27629.126</v>
      </c>
      <c r="G28">
        <v>26734.868000000002</v>
      </c>
    </row>
    <row r="29" spans="1:7" x14ac:dyDescent="0.3">
      <c r="A29" t="s">
        <v>37</v>
      </c>
      <c r="B29">
        <v>42611.133999999998</v>
      </c>
      <c r="C29">
        <v>46015.008000000002</v>
      </c>
      <c r="D29">
        <v>44526.296000000002</v>
      </c>
      <c r="E29">
        <v>43416.056000000004</v>
      </c>
      <c r="F29">
        <v>42948.248</v>
      </c>
      <c r="G29">
        <v>40854.957999999999</v>
      </c>
    </row>
    <row r="30" spans="1:7" x14ac:dyDescent="0.3">
      <c r="A30" t="s">
        <v>38</v>
      </c>
      <c r="B30">
        <v>30741.487999999998</v>
      </c>
      <c r="C30">
        <v>33862.980000000003</v>
      </c>
      <c r="D30">
        <v>32366.356</v>
      </c>
      <c r="E30">
        <v>31696.441999999999</v>
      </c>
      <c r="F30">
        <v>30821.967999999997</v>
      </c>
      <c r="G30">
        <v>29939.613999999998</v>
      </c>
    </row>
    <row r="31" spans="1:7" x14ac:dyDescent="0.3">
      <c r="A31" t="s">
        <v>39</v>
      </c>
      <c r="B31">
        <v>62252.773999999998</v>
      </c>
      <c r="C31">
        <v>67165.823999999993</v>
      </c>
      <c r="D31">
        <v>65485.946000000004</v>
      </c>
      <c r="E31">
        <v>63257.356</v>
      </c>
      <c r="F31">
        <v>62650.8</v>
      </c>
      <c r="G31">
        <v>59661.074000000001</v>
      </c>
    </row>
    <row r="32" spans="1:7" x14ac:dyDescent="0.3">
      <c r="A32" t="s">
        <v>40</v>
      </c>
      <c r="B32">
        <v>25110.851999999999</v>
      </c>
      <c r="C32">
        <v>27113.874</v>
      </c>
      <c r="D32">
        <v>26386.128000000001</v>
      </c>
      <c r="E32">
        <v>25525.813999999998</v>
      </c>
      <c r="F32">
        <v>25594.14</v>
      </c>
      <c r="G32">
        <v>24014</v>
      </c>
    </row>
    <row r="34" spans="1:7" x14ac:dyDescent="0.3">
      <c r="A34" t="s">
        <v>67</v>
      </c>
    </row>
    <row r="35" spans="1:7" x14ac:dyDescent="0.3">
      <c r="A35" t="str">
        <f>A2</f>
        <v xml:space="preserve">111 -&gt; 111  Cd  [ tune 1 ] </v>
      </c>
      <c r="B35">
        <f>B$2/B$8</f>
        <v>1.0784326790530409E-2</v>
      </c>
      <c r="C35">
        <f>C$2/C$8</f>
        <v>1.0182150232176541E-2</v>
      </c>
      <c r="D35">
        <f>D$2/D$8</f>
        <v>1.2083307931718117E-2</v>
      </c>
      <c r="E35">
        <f>E$2/E$8</f>
        <v>0.25860768520337746</v>
      </c>
      <c r="F35">
        <f>F$2/F$8</f>
        <v>0.26431935083937053</v>
      </c>
      <c r="G35">
        <f>G$2/G$8</f>
        <v>0.25762000308708199</v>
      </c>
    </row>
    <row r="36" spans="1:7" x14ac:dyDescent="0.3">
      <c r="B36">
        <f>B$2/B$9</f>
        <v>2.4451625548357812E-2</v>
      </c>
      <c r="C36">
        <f>C$2/C$9</f>
        <v>2.3287909243344389E-2</v>
      </c>
      <c r="D36">
        <f>D$2/D$9</f>
        <v>2.7385056935721346E-2</v>
      </c>
      <c r="E36">
        <f>E$2/E$9</f>
        <v>0.59255153004250216</v>
      </c>
      <c r="F36">
        <f>F$2/F$9</f>
        <v>0.5920483999180931</v>
      </c>
      <c r="G36">
        <f>G$2/G$9</f>
        <v>0.56961356028420163</v>
      </c>
    </row>
    <row r="37" spans="1:7" x14ac:dyDescent="0.3">
      <c r="B37">
        <f>B$2/B$10</f>
        <v>1.2351225154773979E-2</v>
      </c>
      <c r="C37">
        <f>C$2/C$10</f>
        <v>1.194095187139765E-2</v>
      </c>
      <c r="D37">
        <f>D$2/D$10</f>
        <v>1.379863597955981E-2</v>
      </c>
      <c r="E37">
        <f>E$2/E$10</f>
        <v>0.30086551941019501</v>
      </c>
      <c r="F37">
        <f>F$2/F$10</f>
        <v>0.29846569088132291</v>
      </c>
      <c r="G37">
        <f>G$2/G$10</f>
        <v>0.29668813944413247</v>
      </c>
    </row>
    <row r="38" spans="1:7" x14ac:dyDescent="0.3">
      <c r="B38">
        <f>B$2/B$11</f>
        <v>3.5163950210620583E-2</v>
      </c>
      <c r="C38">
        <f>C$2/C$11</f>
        <v>3.3280704362353745E-2</v>
      </c>
      <c r="D38">
        <f>D$2/D$11</f>
        <v>3.9165735048396419E-2</v>
      </c>
      <c r="E38">
        <f>E$2/E$11</f>
        <v>0.84145555293479191</v>
      </c>
      <c r="F38">
        <f>F$2/F$11</f>
        <v>0.84946450396278783</v>
      </c>
      <c r="G38">
        <f>G$2/G$11</f>
        <v>0.82877171647751091</v>
      </c>
    </row>
    <row r="39" spans="1:7" x14ac:dyDescent="0.3">
      <c r="B39">
        <f>B$2/B$12</f>
        <v>1.6764521576258087E-2</v>
      </c>
      <c r="C39">
        <f>C$2/C$12</f>
        <v>1.6233302625566572E-2</v>
      </c>
      <c r="D39">
        <f>D$2/D$12</f>
        <v>1.8673023902700894E-2</v>
      </c>
      <c r="E39">
        <f>E$2/E$12</f>
        <v>0.41210223030664722</v>
      </c>
      <c r="F39">
        <f>F$2/F$12</f>
        <v>0.40818346417900553</v>
      </c>
      <c r="G39">
        <f>G$2/G$12</f>
        <v>0.40458174937931413</v>
      </c>
    </row>
    <row r="40" spans="1:7" x14ac:dyDescent="0.3">
      <c r="B40">
        <f>B$2/B$13</f>
        <v>5.0385738575475819E-2</v>
      </c>
      <c r="C40">
        <f>C$2/C$13</f>
        <v>4.8796888855326369E-2</v>
      </c>
      <c r="D40">
        <f>D$2/D$13</f>
        <v>5.690605544399728E-2</v>
      </c>
      <c r="E40">
        <f>E$2/E$13</f>
        <v>1.2281287779677486</v>
      </c>
      <c r="F40">
        <f>F$2/F$13</f>
        <v>1.2338409456746009</v>
      </c>
      <c r="G40">
        <f>G$2/G$13</f>
        <v>1.2362075102845582</v>
      </c>
    </row>
    <row r="41" spans="1:7" x14ac:dyDescent="0.3">
      <c r="B41">
        <f>B$2/B$14</f>
        <v>4.9905628661176669E-2</v>
      </c>
      <c r="C41">
        <f>C$2/C$14</f>
        <v>4.944094146560097E-2</v>
      </c>
      <c r="D41">
        <f>D$2/D$14</f>
        <v>5.8451091188707657E-2</v>
      </c>
      <c r="E41">
        <f>E$2/E$14</f>
        <v>1.2445164957503558</v>
      </c>
      <c r="F41">
        <f>F$2/F$14</f>
        <v>1.2326827726434277</v>
      </c>
      <c r="G41">
        <f>G$2/G$14</f>
        <v>1.2248663063331291</v>
      </c>
    </row>
    <row r="42" spans="1:7" x14ac:dyDescent="0.3">
      <c r="B42">
        <f>B$2/B$15</f>
        <v>2.1995376408427834E-2</v>
      </c>
      <c r="C42">
        <f>C$2/C$15</f>
        <v>2.1104963353313171E-2</v>
      </c>
      <c r="D42">
        <f>D$2/D$15</f>
        <v>2.4954557999329208E-2</v>
      </c>
      <c r="E42">
        <f>E$2/E$15</f>
        <v>0.53501430904140224</v>
      </c>
      <c r="F42">
        <f>F$2/F$15</f>
        <v>0.53592181725229859</v>
      </c>
      <c r="G42">
        <f>G$2/G$15</f>
        <v>0.53543948827454346</v>
      </c>
    </row>
    <row r="43" spans="1:7" x14ac:dyDescent="0.3">
      <c r="B43">
        <f>B$2/B$16</f>
        <v>1.557347286931718E-2</v>
      </c>
      <c r="C43">
        <f>C$2/C$16</f>
        <v>1.5213060483506799E-2</v>
      </c>
      <c r="D43">
        <f>D$2/D$16</f>
        <v>1.7842669959856228E-2</v>
      </c>
      <c r="E43">
        <f>E$2/E$16</f>
        <v>0.38389644059790579</v>
      </c>
      <c r="F43">
        <f>F$2/F$16</f>
        <v>0.38493202151148087</v>
      </c>
      <c r="G43">
        <f>G$2/G$16</f>
        <v>0.38295785212216255</v>
      </c>
    </row>
    <row r="44" spans="1:7" x14ac:dyDescent="0.3">
      <c r="B44">
        <f>B$2/B$17</f>
        <v>2.0995425910574784E-2</v>
      </c>
      <c r="C44">
        <f>C$2/C$17</f>
        <v>2.0505922098117794E-2</v>
      </c>
      <c r="D44">
        <f>D$2/D$17</f>
        <v>2.331968011475611E-2</v>
      </c>
      <c r="E44">
        <f>E$2/E$17</f>
        <v>0.50467909734039162</v>
      </c>
      <c r="F44">
        <f>F$2/F$17</f>
        <v>0.51453991877303795</v>
      </c>
      <c r="G44">
        <f>G$2/G$17</f>
        <v>0.50042135202713312</v>
      </c>
    </row>
    <row r="45" spans="1:7" x14ac:dyDescent="0.3">
      <c r="B45">
        <f>B$2/B$18</f>
        <v>1.3154497088673439E-2</v>
      </c>
      <c r="C45">
        <f>C$2/C$18</f>
        <v>1.2561910361449168E-2</v>
      </c>
      <c r="D45">
        <f>D$2/D$18</f>
        <v>1.4786386344346347E-2</v>
      </c>
      <c r="E45">
        <f>E$2/E$18</f>
        <v>0.31627279726267032</v>
      </c>
      <c r="F45">
        <f>F$2/F$18</f>
        <v>0.31493664457224158</v>
      </c>
      <c r="G45">
        <f>G$2/G$18</f>
        <v>0.3100350209821911</v>
      </c>
    </row>
    <row r="46" spans="1:7" x14ac:dyDescent="0.3">
      <c r="B46">
        <f>B$2/B$19</f>
        <v>1.3774967336854019E-2</v>
      </c>
      <c r="C46">
        <f>C$2/C$19</f>
        <v>1.3204786428810537E-2</v>
      </c>
      <c r="D46">
        <f>D$2/D$19</f>
        <v>1.5338706095482546E-2</v>
      </c>
      <c r="E46">
        <f>E$2/E$19</f>
        <v>0.33608883407098439</v>
      </c>
      <c r="F46">
        <f>F$2/F$19</f>
        <v>0.34527811272659259</v>
      </c>
      <c r="G46">
        <f>G$2/G$19</f>
        <v>0.33336813603002807</v>
      </c>
    </row>
    <row r="47" spans="1:7" x14ac:dyDescent="0.3">
      <c r="B47">
        <f>B$2/B$20</f>
        <v>1.8418091206796324E-2</v>
      </c>
      <c r="C47">
        <f>C$2/C$20</f>
        <v>1.7680017924480089E-2</v>
      </c>
      <c r="D47">
        <f>D$2/D$20</f>
        <v>2.0698658328240718E-2</v>
      </c>
      <c r="E47">
        <f>E$2/E$20</f>
        <v>0.43229036280162386</v>
      </c>
      <c r="F47">
        <f>F$2/F$20</f>
        <v>0.4348389324476466</v>
      </c>
      <c r="G47">
        <f>G$2/G$20</f>
        <v>0.42616712630654974</v>
      </c>
    </row>
    <row r="48" spans="1:7" x14ac:dyDescent="0.3">
      <c r="B48">
        <f>B$2/B$21</f>
        <v>1.3505920399182277E-2</v>
      </c>
      <c r="C48">
        <f>C$2/C$21</f>
        <v>1.3076382885094381E-2</v>
      </c>
      <c r="D48">
        <f>D$2/D$21</f>
        <v>1.508569941832741E-2</v>
      </c>
      <c r="E48">
        <f>E$2/E$21</f>
        <v>0.31704576028076864</v>
      </c>
      <c r="F48">
        <f>F$2/F$21</f>
        <v>0.31434938280792285</v>
      </c>
      <c r="G48">
        <f>G$2/G$21</f>
        <v>0.31173501938830367</v>
      </c>
    </row>
    <row r="49" spans="1:7" x14ac:dyDescent="0.3">
      <c r="B49">
        <f>B$2/B$22</f>
        <v>1.4517508463169368E-2</v>
      </c>
      <c r="C49">
        <f>C$2/C$22</f>
        <v>1.3920351497908384E-2</v>
      </c>
      <c r="D49">
        <f>D$2/D$22</f>
        <v>1.6166522495317758E-2</v>
      </c>
      <c r="E49">
        <f>E$2/E$22</f>
        <v>0.33722857320655003</v>
      </c>
      <c r="F49">
        <f>F$2/F$22</f>
        <v>0.34083268563263519</v>
      </c>
      <c r="G49">
        <f>G$2/G$22</f>
        <v>0.33625072008286555</v>
      </c>
    </row>
    <row r="50" spans="1:7" x14ac:dyDescent="0.3">
      <c r="B50">
        <f>B$2/B$23</f>
        <v>1.196589352801033E-2</v>
      </c>
      <c r="C50">
        <f>C$2/C$23</f>
        <v>1.1480002531193547E-2</v>
      </c>
      <c r="D50">
        <f>D$2/D$23</f>
        <v>1.327638618699388E-2</v>
      </c>
      <c r="E50">
        <f>E$2/E$23</f>
        <v>0.28086824597454602</v>
      </c>
      <c r="F50">
        <f>F$2/F$23</f>
        <v>0.28151177055777427</v>
      </c>
      <c r="G50">
        <f>G$2/G$23</f>
        <v>0.27961171475907004</v>
      </c>
    </row>
    <row r="51" spans="1:7" x14ac:dyDescent="0.3">
      <c r="B51">
        <f>B$2/B$24</f>
        <v>1.1381089701104945E-2</v>
      </c>
      <c r="C51">
        <f>C$2/C$24</f>
        <v>1.0677545863001896E-2</v>
      </c>
      <c r="D51">
        <f>D$2/D$24</f>
        <v>1.2445773888380326E-2</v>
      </c>
      <c r="E51">
        <f>E$2/E$24</f>
        <v>0.2723491878803867</v>
      </c>
      <c r="F51">
        <f>F$2/F$24</f>
        <v>0.27772232259155416</v>
      </c>
      <c r="G51">
        <f>G$2/G$24</f>
        <v>0.27227249449182833</v>
      </c>
    </row>
    <row r="52" spans="1:7" x14ac:dyDescent="0.3">
      <c r="B52">
        <f>B$2/B$25</f>
        <v>1.6825182081342968E-2</v>
      </c>
      <c r="C52">
        <f>C$2/C$25</f>
        <v>1.5938508113205782E-2</v>
      </c>
      <c r="D52">
        <f>D$2/D$25</f>
        <v>1.8567458944726951E-2</v>
      </c>
      <c r="E52">
        <f>E$2/E$25</f>
        <v>0.40594332917975218</v>
      </c>
      <c r="F52">
        <f>F$2/F$25</f>
        <v>0.40300966896576285</v>
      </c>
      <c r="G52">
        <f>G$2/G$25</f>
        <v>0.39994141838457853</v>
      </c>
    </row>
    <row r="53" spans="1:7" x14ac:dyDescent="0.3">
      <c r="B53">
        <f>B$2/B$26</f>
        <v>1.430802982138008E-2</v>
      </c>
      <c r="C53">
        <f>C$2/C$26</f>
        <v>1.3337788271581183E-2</v>
      </c>
      <c r="D53">
        <f>D$2/D$26</f>
        <v>1.5751066342754669E-2</v>
      </c>
      <c r="E53">
        <f>E$2/E$26</f>
        <v>0.34477344051166753</v>
      </c>
      <c r="F53">
        <f>F$2/F$26</f>
        <v>0.34366926627962335</v>
      </c>
      <c r="G53">
        <f>G$2/G$26</f>
        <v>0.34065306736978873</v>
      </c>
    </row>
    <row r="54" spans="1:7" x14ac:dyDescent="0.3">
      <c r="B54">
        <f>B$2/B$27</f>
        <v>2.1479232086715996E-2</v>
      </c>
      <c r="C54">
        <f>C$2/C$27</f>
        <v>2.0428549269917676E-2</v>
      </c>
      <c r="D54">
        <f>D$2/D$27</f>
        <v>2.3915646165423819E-2</v>
      </c>
      <c r="E54">
        <f>E$2/E$27</f>
        <v>0.52678632189030006</v>
      </c>
      <c r="F54">
        <f>F$2/F$27</f>
        <v>0.52028751839729748</v>
      </c>
      <c r="G54">
        <f>G$2/G$27</f>
        <v>0.51719364586016636</v>
      </c>
    </row>
    <row r="55" spans="1:7" x14ac:dyDescent="0.3">
      <c r="B55">
        <f>B$2/B$28</f>
        <v>2.6974789002831696E-2</v>
      </c>
      <c r="C55">
        <f>C$2/C$28</f>
        <v>2.5404979235761908E-2</v>
      </c>
      <c r="D55">
        <f>D$2/D$28</f>
        <v>2.9556655284656841E-2</v>
      </c>
      <c r="E55">
        <f>E$2/E$28</f>
        <v>0.64880145677790924</v>
      </c>
      <c r="F55">
        <f>F$2/F$28</f>
        <v>0.66200103470518767</v>
      </c>
      <c r="G55">
        <f>G$2/G$28</f>
        <v>0.64014252847629538</v>
      </c>
    </row>
    <row r="56" spans="1:7" x14ac:dyDescent="0.3">
      <c r="B56">
        <f>B$2/B$29</f>
        <v>1.7244272353793728E-2</v>
      </c>
      <c r="C56">
        <f>C$2/C$29</f>
        <v>1.6795259494467543E-2</v>
      </c>
      <c r="D56">
        <f>D$2/D$29</f>
        <v>1.9470427093239463E-2</v>
      </c>
      <c r="E56">
        <f>E$2/E$29</f>
        <v>0.42613083049275596</v>
      </c>
      <c r="F56">
        <f>F$2/F$29</f>
        <v>0.42587325098802636</v>
      </c>
      <c r="G56">
        <f>G$2/G$29</f>
        <v>0.41889961066659281</v>
      </c>
    </row>
    <row r="57" spans="1:7" x14ac:dyDescent="0.3">
      <c r="B57">
        <f>B$2/B$30</f>
        <v>2.3902486437871844E-2</v>
      </c>
      <c r="C57">
        <f>C$2/C$30</f>
        <v>2.2822385980206111E-2</v>
      </c>
      <c r="D57">
        <f>D$2/D$30</f>
        <v>2.6785406426352104E-2</v>
      </c>
      <c r="E57">
        <f>E$2/E$30</f>
        <v>0.58369074989552461</v>
      </c>
      <c r="F57">
        <f>F$2/F$30</f>
        <v>0.59342446919677561</v>
      </c>
      <c r="G57">
        <f>G$2/G$30</f>
        <v>0.57162146445842632</v>
      </c>
    </row>
    <row r="58" spans="1:7" x14ac:dyDescent="0.3">
      <c r="B58">
        <f>B$2/B$31</f>
        <v>1.1803457947110919E-2</v>
      </c>
      <c r="C58">
        <f>C$2/C$31</f>
        <v>1.1506357757183179E-2</v>
      </c>
      <c r="D58">
        <f>D$2/D$31</f>
        <v>1.3238657344890459E-2</v>
      </c>
      <c r="E58">
        <f>E$2/E$31</f>
        <v>0.29247064957947344</v>
      </c>
      <c r="F58">
        <f>F$2/F$31</f>
        <v>0.29194375810045525</v>
      </c>
      <c r="G58">
        <f>G$2/G$31</f>
        <v>0.28685581489867246</v>
      </c>
    </row>
    <row r="59" spans="1:7" x14ac:dyDescent="0.3">
      <c r="B59">
        <f>B$2/B$32</f>
        <v>2.9262169200790163E-2</v>
      </c>
      <c r="C59">
        <f>C$2/C$32</f>
        <v>2.8503267367842755E-2</v>
      </c>
      <c r="D59">
        <f>D$2/D$32</f>
        <v>3.2856128038187341E-2</v>
      </c>
      <c r="E59">
        <f>E$2/E$32</f>
        <v>0.72479255705616297</v>
      </c>
      <c r="F59">
        <f>F$2/F$32</f>
        <v>0.71463663166646751</v>
      </c>
      <c r="G59">
        <f>G$2/G$32</f>
        <v>0.71267285749979181</v>
      </c>
    </row>
    <row r="61" spans="1:7" x14ac:dyDescent="0.3">
      <c r="A61" t="str">
        <f>A3</f>
        <v xml:space="preserve">112 -&gt; 112  Cd  [ tune 1 ] </v>
      </c>
      <c r="B61">
        <f>B$3/B$8</f>
        <v>1.9717789191726891E-2</v>
      </c>
      <c r="C61">
        <f>C$3/C$8</f>
        <v>1.8254469408938483E-2</v>
      </c>
      <c r="D61">
        <f>D$3/D$8</f>
        <v>1.8836917950733997E-2</v>
      </c>
      <c r="E61">
        <f>E$3/E$8</f>
        <v>0.48251194484443549</v>
      </c>
      <c r="F61">
        <f>F$3/F$8</f>
        <v>0.48124783810430194</v>
      </c>
      <c r="G61">
        <f>G$3/G$8</f>
        <v>0.47789170303210521</v>
      </c>
    </row>
    <row r="62" spans="1:7" x14ac:dyDescent="0.3">
      <c r="B62">
        <f>B$3/B$9</f>
        <v>4.4706731103597235E-2</v>
      </c>
      <c r="C62">
        <f>C$3/C$9</f>
        <v>4.1750358930806551E-2</v>
      </c>
      <c r="D62">
        <f>D$3/D$9</f>
        <v>4.2691130068801743E-2</v>
      </c>
      <c r="E62">
        <f>E$3/E$9</f>
        <v>1.105586599085415</v>
      </c>
      <c r="F62">
        <f>F$3/F$9</f>
        <v>1.0779460966777397</v>
      </c>
      <c r="G62">
        <f>G$3/G$9</f>
        <v>1.056647741372718</v>
      </c>
    </row>
    <row r="63" spans="1:7" x14ac:dyDescent="0.3">
      <c r="B63">
        <f>B$3/B$10</f>
        <v>2.2582666363118398E-2</v>
      </c>
      <c r="C63">
        <f>C$3/C$10</f>
        <v>2.1407633523340831E-2</v>
      </c>
      <c r="D63">
        <f>D$3/D$10</f>
        <v>2.151097822283635E-2</v>
      </c>
      <c r="E63">
        <f>E$3/E$10</f>
        <v>0.56135689391085619</v>
      </c>
      <c r="F63">
        <f>F$3/F$10</f>
        <v>0.54341828560343475</v>
      </c>
      <c r="G63">
        <f>G$3/G$10</f>
        <v>0.55036409645743367</v>
      </c>
    </row>
    <row r="64" spans="1:7" x14ac:dyDescent="0.3">
      <c r="B64">
        <f>B$3/B$11</f>
        <v>6.4292873432788056E-2</v>
      </c>
      <c r="C64">
        <f>C$3/C$11</f>
        <v>5.9665354157777718E-2</v>
      </c>
      <c r="D64">
        <f>D$3/D$11</f>
        <v>6.1056272152945804E-2</v>
      </c>
      <c r="E64">
        <f>E$3/E$11</f>
        <v>1.5699933860334239</v>
      </c>
      <c r="F64">
        <f>F$3/F$11</f>
        <v>1.5466251516593217</v>
      </c>
      <c r="G64">
        <f>G$3/G$11</f>
        <v>1.5373927578069297</v>
      </c>
    </row>
    <row r="65" spans="2:7" x14ac:dyDescent="0.3">
      <c r="B65">
        <f>B$3/B$12</f>
        <v>3.0651825446450141E-2</v>
      </c>
      <c r="C65">
        <f>C$3/C$12</f>
        <v>2.910292221460398E-2</v>
      </c>
      <c r="D65">
        <f>D$3/D$12</f>
        <v>2.9109762089565276E-2</v>
      </c>
      <c r="E65">
        <f>E$3/E$12</f>
        <v>0.7689030914282855</v>
      </c>
      <c r="F65">
        <f>F$3/F$12</f>
        <v>0.74318209795183754</v>
      </c>
      <c r="G65">
        <f>G$3/G$12</f>
        <v>0.75050950589901566</v>
      </c>
    </row>
    <row r="66" spans="2:7" x14ac:dyDescent="0.3">
      <c r="B66">
        <f>B$3/B$13</f>
        <v>9.2124004659527789E-2</v>
      </c>
      <c r="C66">
        <f>C$3/C$13</f>
        <v>8.7482633289581391E-2</v>
      </c>
      <c r="D66">
        <f>D$3/D$13</f>
        <v>8.8712023508456486E-2</v>
      </c>
      <c r="E66">
        <f>E$3/E$13</f>
        <v>2.291450869724188</v>
      </c>
      <c r="F66">
        <f>F$3/F$13</f>
        <v>2.2464616600519611</v>
      </c>
      <c r="G66">
        <f>G$3/G$13</f>
        <v>2.2931965892076716</v>
      </c>
    </row>
    <row r="67" spans="2:7" x14ac:dyDescent="0.3">
      <c r="B67">
        <f>B$3/B$14</f>
        <v>9.1246183886577806E-2</v>
      </c>
      <c r="C67">
        <f>C$3/C$14</f>
        <v>8.8637285146401582E-2</v>
      </c>
      <c r="D67">
        <f>D$3/D$14</f>
        <v>9.112061159696036E-2</v>
      </c>
      <c r="E67">
        <f>E$3/E$14</f>
        <v>2.3220271829247374</v>
      </c>
      <c r="F67">
        <f>F$3/F$14</f>
        <v>2.2443529674207454</v>
      </c>
      <c r="G67">
        <f>G$3/G$14</f>
        <v>2.2721583654446245</v>
      </c>
    </row>
    <row r="68" spans="2:7" x14ac:dyDescent="0.3">
      <c r="B68">
        <f>B$3/B$15</f>
        <v>4.0215787562640444E-2</v>
      </c>
      <c r="C68">
        <f>C$3/C$15</f>
        <v>3.783679273287148E-2</v>
      </c>
      <c r="D68">
        <f>D$3/D$15</f>
        <v>3.8902175148271552E-2</v>
      </c>
      <c r="E68">
        <f>E$3/E$15</f>
        <v>0.99823326817279501</v>
      </c>
      <c r="F68">
        <f>F$3/F$15</f>
        <v>0.97575608871078334</v>
      </c>
      <c r="G68">
        <f>G$3/G$15</f>
        <v>0.99325396264227961</v>
      </c>
    </row>
    <row r="69" spans="2:7" x14ac:dyDescent="0.3">
      <c r="B69">
        <f>B$3/B$16</f>
        <v>2.8474142242231822E-2</v>
      </c>
      <c r="C69">
        <f>C$3/C$16</f>
        <v>2.7273841072873575E-2</v>
      </c>
      <c r="D69">
        <f>D$3/D$16</f>
        <v>2.7815306202169095E-2</v>
      </c>
      <c r="E69">
        <f>E$3/E$16</f>
        <v>0.71627654076125902</v>
      </c>
      <c r="F69">
        <f>F$3/F$16</f>
        <v>0.70084805588863475</v>
      </c>
      <c r="G69">
        <f>G$3/G$16</f>
        <v>0.71039662272775683</v>
      </c>
    </row>
    <row r="70" spans="2:7" x14ac:dyDescent="0.3">
      <c r="B70">
        <f>B$3/B$17</f>
        <v>3.8387503470197898E-2</v>
      </c>
      <c r="C70">
        <f>C$3/C$17</f>
        <v>3.6762836837671675E-2</v>
      </c>
      <c r="D70">
        <f>D$3/D$17</f>
        <v>3.6353530294958261E-2</v>
      </c>
      <c r="E70">
        <f>E$3/E$17</f>
        <v>0.94163362774211257</v>
      </c>
      <c r="F70">
        <f>F$3/F$17</f>
        <v>0.93682593703996153</v>
      </c>
      <c r="G70">
        <f>G$3/G$17</f>
        <v>0.92829442313544852</v>
      </c>
    </row>
    <row r="71" spans="2:7" x14ac:dyDescent="0.3">
      <c r="B71">
        <f>B$3/B$18</f>
        <v>2.4051348364684609E-2</v>
      </c>
      <c r="C71">
        <f>C$3/C$18</f>
        <v>2.2520882444481825E-2</v>
      </c>
      <c r="D71">
        <f>D$3/D$18</f>
        <v>2.3050802638669637E-2</v>
      </c>
      <c r="E71">
        <f>E$3/E$18</f>
        <v>0.5901038957468997</v>
      </c>
      <c r="F71">
        <f>F$3/F$18</f>
        <v>0.57340705044452178</v>
      </c>
      <c r="G71">
        <f>G$3/G$18</f>
        <v>0.57512290350641337</v>
      </c>
    </row>
    <row r="72" spans="2:7" x14ac:dyDescent="0.3">
      <c r="B72">
        <f>B$3/B$19</f>
        <v>2.5185800407078757E-2</v>
      </c>
      <c r="C72">
        <f>C$3/C$19</f>
        <v>2.3673425005512005E-2</v>
      </c>
      <c r="D72">
        <f>D$3/D$19</f>
        <v>2.3911825290207994E-2</v>
      </c>
      <c r="E72">
        <f>E$3/E$19</f>
        <v>0.6270767894641498</v>
      </c>
      <c r="F72">
        <f>F$3/F$19</f>
        <v>0.6286499447230629</v>
      </c>
      <c r="G72">
        <f>G$3/G$19</f>
        <v>0.61840642945018731</v>
      </c>
    </row>
    <row r="73" spans="2:7" x14ac:dyDescent="0.3">
      <c r="B73">
        <f>B$3/B$20</f>
        <v>3.3675170159763589E-2</v>
      </c>
      <c r="C73">
        <f>C$3/C$20</f>
        <v>3.1696580682145065E-2</v>
      </c>
      <c r="D73">
        <f>D$3/D$20</f>
        <v>3.226756537387257E-2</v>
      </c>
      <c r="E73">
        <f>E$3/E$20</f>
        <v>0.80657024376085329</v>
      </c>
      <c r="F73">
        <f>F$3/F$20</f>
        <v>0.79171386998141169</v>
      </c>
      <c r="G73">
        <f>G$3/G$20</f>
        <v>0.79055093287182587</v>
      </c>
    </row>
    <row r="74" spans="2:7" x14ac:dyDescent="0.3">
      <c r="B74">
        <f>B$3/B$21</f>
        <v>2.4693881819786934E-2</v>
      </c>
      <c r="C74">
        <f>C$3/C$21</f>
        <v>2.3443224261335317E-2</v>
      </c>
      <c r="D74">
        <f>D$3/D$21</f>
        <v>2.3517407962975197E-2</v>
      </c>
      <c r="E74">
        <f>E$3/E$21</f>
        <v>0.59154609530435742</v>
      </c>
      <c r="F74">
        <f>F$3/F$21</f>
        <v>0.57233781940418282</v>
      </c>
      <c r="G74">
        <f>G$3/G$21</f>
        <v>0.57827644408444989</v>
      </c>
    </row>
    <row r="75" spans="2:7" x14ac:dyDescent="0.3">
      <c r="B75">
        <f>B$3/B$22</f>
        <v>2.6543443742565384E-2</v>
      </c>
      <c r="C75">
        <f>C$3/C$22</f>
        <v>2.4956283769731927E-2</v>
      </c>
      <c r="D75">
        <f>D$3/D$22</f>
        <v>2.5202325349470381E-2</v>
      </c>
      <c r="E75">
        <f>E$3/E$22</f>
        <v>0.62920332234922083</v>
      </c>
      <c r="F75">
        <f>F$3/F$22</f>
        <v>0.62055612877041477</v>
      </c>
      <c r="G75">
        <f>G$3/G$22</f>
        <v>0.62375369668734382</v>
      </c>
    </row>
    <row r="76" spans="2:7" x14ac:dyDescent="0.3">
      <c r="B76">
        <f>B$3/B$23</f>
        <v>2.1878135803816132E-2</v>
      </c>
      <c r="C76">
        <f>C$3/C$23</f>
        <v>2.0581247599154018E-2</v>
      </c>
      <c r="D76">
        <f>D$3/D$23</f>
        <v>2.0696832249900488E-2</v>
      </c>
      <c r="E76">
        <f>E$3/E$23</f>
        <v>0.52404584768486051</v>
      </c>
      <c r="F76">
        <f>F$3/F$23</f>
        <v>0.51255018049803625</v>
      </c>
      <c r="G76">
        <f>G$3/G$23</f>
        <v>0.51868689136212343</v>
      </c>
    </row>
    <row r="77" spans="2:7" x14ac:dyDescent="0.3">
      <c r="B77">
        <f>B$3/B$24</f>
        <v>2.0808895340186932E-2</v>
      </c>
      <c r="C77">
        <f>C$3/C$24</f>
        <v>1.9142610340079524E-2</v>
      </c>
      <c r="D77">
        <f>D$3/D$24</f>
        <v>1.940197360636765E-2</v>
      </c>
      <c r="E77">
        <f>E$3/E$24</f>
        <v>0.50815093224171404</v>
      </c>
      <c r="F77">
        <f>F$3/F$24</f>
        <v>0.5056507097042372</v>
      </c>
      <c r="G77">
        <f>G$3/G$24</f>
        <v>0.50507244981872235</v>
      </c>
    </row>
    <row r="78" spans="2:7" x14ac:dyDescent="0.3">
      <c r="B78">
        <f>B$3/B$25</f>
        <v>3.0762735573225754E-2</v>
      </c>
      <c r="C78">
        <f>C$3/C$25</f>
        <v>2.8574417204846068E-2</v>
      </c>
      <c r="D78">
        <f>D$3/D$25</f>
        <v>2.8945194699322069E-2</v>
      </c>
      <c r="E78">
        <f>E$3/E$25</f>
        <v>0.7574117726049272</v>
      </c>
      <c r="F78">
        <f>F$3/F$25</f>
        <v>0.73376213776632482</v>
      </c>
      <c r="G78">
        <f>G$3/G$25</f>
        <v>0.7419015730710774</v>
      </c>
    </row>
    <row r="79" spans="2:7" x14ac:dyDescent="0.3">
      <c r="B79">
        <f>B$3/B$26</f>
        <v>2.6160438314484575E-2</v>
      </c>
      <c r="C79">
        <f>C$3/C$26</f>
        <v>2.3911869539802694E-2</v>
      </c>
      <c r="D79">
        <f>D$3/D$26</f>
        <v>2.455466218453391E-2</v>
      </c>
      <c r="E79">
        <f>E$3/E$26</f>
        <v>0.64328058611701056</v>
      </c>
      <c r="F79">
        <f>F$3/F$26</f>
        <v>0.6257207082824201</v>
      </c>
      <c r="G79">
        <f>G$3/G$26</f>
        <v>0.63192016364284387</v>
      </c>
    </row>
    <row r="80" spans="2:7" x14ac:dyDescent="0.3">
      <c r="B80">
        <f>B$3/B$27</f>
        <v>3.9272082394418227E-2</v>
      </c>
      <c r="C80">
        <f>C$3/C$27</f>
        <v>3.66241235115808E-2</v>
      </c>
      <c r="D80">
        <f>D$3/D$27</f>
        <v>3.7282594063033095E-2</v>
      </c>
      <c r="E80">
        <f>E$3/E$27</f>
        <v>0.98288143483763668</v>
      </c>
      <c r="F80">
        <f>F$3/F$27</f>
        <v>0.94729062638139727</v>
      </c>
      <c r="G80">
        <f>G$3/G$27</f>
        <v>0.95940745771185831</v>
      </c>
    </row>
    <row r="81" spans="1:7" x14ac:dyDescent="0.3">
      <c r="B81">
        <f>B$3/B$28</f>
        <v>4.9320019077703454E-2</v>
      </c>
      <c r="C81">
        <f>C$3/C$28</f>
        <v>4.5545823398718481E-2</v>
      </c>
      <c r="D81">
        <f>D$3/D$28</f>
        <v>4.6076479523769323E-2</v>
      </c>
      <c r="E81">
        <f>E$3/E$28</f>
        <v>1.2105380877664782</v>
      </c>
      <c r="F81">
        <f>F$3/F$28</f>
        <v>1.205309281227354</v>
      </c>
      <c r="G81">
        <f>G$3/G$28</f>
        <v>1.1874807835221028</v>
      </c>
    </row>
    <row r="82" spans="1:7" x14ac:dyDescent="0.3">
      <c r="B82">
        <f>B$3/B$29</f>
        <v>3.152898958286348E-2</v>
      </c>
      <c r="C82">
        <f>C$3/C$29</f>
        <v>3.011039354812239E-2</v>
      </c>
      <c r="D82">
        <f>D$3/D$29</f>
        <v>3.0352850369588343E-2</v>
      </c>
      <c r="E82">
        <f>E$3/E$29</f>
        <v>0.79507774727395775</v>
      </c>
      <c r="F82">
        <f>F$3/F$29</f>
        <v>0.77538999961069421</v>
      </c>
      <c r="G82">
        <f>G$3/G$29</f>
        <v>0.77706950524829821</v>
      </c>
    </row>
    <row r="83" spans="1:7" x14ac:dyDescent="0.3">
      <c r="B83">
        <f>B$3/B$30</f>
        <v>4.3702699101617982E-2</v>
      </c>
      <c r="C83">
        <f>C$3/C$30</f>
        <v>4.0915772917799915E-2</v>
      </c>
      <c r="D83">
        <f>D$3/D$30</f>
        <v>4.1756322522065813E-2</v>
      </c>
      <c r="E83">
        <f>E$3/E$30</f>
        <v>1.089054096355673</v>
      </c>
      <c r="F83">
        <f>F$3/F$30</f>
        <v>1.080451514322512</v>
      </c>
      <c r="G83">
        <f>G$3/G$30</f>
        <v>1.0603724550356595</v>
      </c>
    </row>
    <row r="84" spans="1:7" x14ac:dyDescent="0.3">
      <c r="B84">
        <f>B$3/B$31</f>
        <v>2.158114271341547E-2</v>
      </c>
      <c r="C84">
        <f>C$3/C$31</f>
        <v>2.062849701657796E-2</v>
      </c>
      <c r="D84">
        <f>D$3/D$31</f>
        <v>2.0638015979795116E-2</v>
      </c>
      <c r="E84">
        <f>E$3/E$31</f>
        <v>0.5456936897583895</v>
      </c>
      <c r="F84">
        <f>F$3/F$31</f>
        <v>0.53154376320813135</v>
      </c>
      <c r="G84">
        <f>G$3/G$31</f>
        <v>0.53212488263285374</v>
      </c>
    </row>
    <row r="85" spans="1:7" x14ac:dyDescent="0.3">
      <c r="B85">
        <f>B$3/B$32</f>
        <v>5.3502206934276861E-2</v>
      </c>
      <c r="C85">
        <f>C$3/C$32</f>
        <v>5.110040711998589E-2</v>
      </c>
      <c r="D85">
        <f>D$3/D$32</f>
        <v>5.122009565025986E-2</v>
      </c>
      <c r="E85">
        <f>E$3/E$32</f>
        <v>1.3523227897844903</v>
      </c>
      <c r="F85">
        <f>F$3/F$32</f>
        <v>1.3011432304425936</v>
      </c>
      <c r="G85">
        <f>G$3/G$32</f>
        <v>1.3220264012659282</v>
      </c>
    </row>
    <row r="87" spans="1:7" x14ac:dyDescent="0.3">
      <c r="A87" t="str">
        <f>A4</f>
        <v xml:space="preserve">113 -&gt; 113  Cd  [ tune 1 ] </v>
      </c>
      <c r="B87">
        <f>B$4/B$8</f>
        <v>9.1681410276769331E-3</v>
      </c>
      <c r="C87">
        <f>C$4/C$8</f>
        <v>1.1158344653362575E-2</v>
      </c>
      <c r="D87">
        <f>D$4/D$8</f>
        <v>1.0241513121742688E-2</v>
      </c>
      <c r="E87">
        <f>E$4/E$8</f>
        <v>0.24967324796554369</v>
      </c>
      <c r="F87">
        <f>F$4/F$8</f>
        <v>0.25105513805149154</v>
      </c>
      <c r="G87">
        <f>G$4/G$8</f>
        <v>0.25098623900234568</v>
      </c>
    </row>
    <row r="88" spans="1:7" x14ac:dyDescent="0.3">
      <c r="B88">
        <f>B$4/B$9</f>
        <v>2.0787199399422782E-2</v>
      </c>
      <c r="C88">
        <f>C$4/C$9</f>
        <v>2.5520593555210011E-2</v>
      </c>
      <c r="D88">
        <f>D$4/D$9</f>
        <v>2.321089734133604E-2</v>
      </c>
      <c r="E88">
        <f>E$4/E$9</f>
        <v>0.57207992475674418</v>
      </c>
      <c r="F88">
        <f>F$4/F$9</f>
        <v>0.56233791548969714</v>
      </c>
      <c r="G88">
        <f>G$4/G$9</f>
        <v>0.55494590275329614</v>
      </c>
    </row>
    <row r="89" spans="1:7" x14ac:dyDescent="0.3">
      <c r="B89">
        <f>B$4/B$10</f>
        <v>1.0500217239614015E-2</v>
      </c>
      <c r="C89">
        <f>C$4/C$10</f>
        <v>1.3085768077671362E-2</v>
      </c>
      <c r="D89">
        <f>D$4/D$10</f>
        <v>1.1695382774766257E-2</v>
      </c>
      <c r="E89">
        <f>E$4/E$10</f>
        <v>0.29047114888681069</v>
      </c>
      <c r="F89">
        <f>F$4/F$10</f>
        <v>0.28348792848458848</v>
      </c>
      <c r="G89">
        <f>G$4/G$10</f>
        <v>0.28904836341654488</v>
      </c>
    </row>
    <row r="90" spans="1:7" x14ac:dyDescent="0.3">
      <c r="B90">
        <f>B$4/B$11</f>
        <v>2.9894128848567965E-2</v>
      </c>
      <c r="C90">
        <f>C$4/C$11</f>
        <v>3.6471429031589619E-2</v>
      </c>
      <c r="D90">
        <f>D$4/D$11</f>
        <v>3.3195908909011383E-2</v>
      </c>
      <c r="E90">
        <f>E$4/E$11</f>
        <v>0.81238475474791572</v>
      </c>
      <c r="F90">
        <f>F$4/F$11</f>
        <v>0.80683622911067598</v>
      </c>
      <c r="G90">
        <f>G$4/G$11</f>
        <v>0.80743068712679167</v>
      </c>
    </row>
    <row r="91" spans="1:7" x14ac:dyDescent="0.3">
      <c r="B91">
        <f>B$4/B$12</f>
        <v>1.4252118009594132E-2</v>
      </c>
      <c r="C91">
        <f>C$4/C$12</f>
        <v>1.7789639852886705E-2</v>
      </c>
      <c r="D91">
        <f>D$4/D$12</f>
        <v>1.5826793490889193E-2</v>
      </c>
      <c r="E91">
        <f>E$4/E$12</f>
        <v>0.39786482854749033</v>
      </c>
      <c r="F91">
        <f>F$4/F$12</f>
        <v>0.38769978673287642</v>
      </c>
      <c r="G91">
        <f>G$4/G$12</f>
        <v>0.39416369237205195</v>
      </c>
    </row>
    <row r="92" spans="1:7" x14ac:dyDescent="0.3">
      <c r="B92">
        <f>B$4/B$13</f>
        <v>4.2834714304953309E-2</v>
      </c>
      <c r="C92">
        <f>C$4/C$13</f>
        <v>5.347519840543228E-2</v>
      </c>
      <c r="D92">
        <f>D$4/D$13</f>
        <v>4.823216596230917E-2</v>
      </c>
      <c r="E92">
        <f>E$4/E$13</f>
        <v>1.1856991050904668</v>
      </c>
      <c r="F92">
        <f>F$4/F$13</f>
        <v>1.1719236899085956</v>
      </c>
      <c r="G92">
        <f>G$4/G$13</f>
        <v>1.2043749317396579</v>
      </c>
    </row>
    <row r="93" spans="1:7" x14ac:dyDescent="0.3">
      <c r="B93">
        <f>B$4/B$14</f>
        <v>4.242655573478224E-2</v>
      </c>
      <c r="C93">
        <f>C$4/C$14</f>
        <v>5.4180998343212765E-2</v>
      </c>
      <c r="D93">
        <f>D$4/D$14</f>
        <v>4.9541700068568006E-2</v>
      </c>
      <c r="E93">
        <f>E$4/E$14</f>
        <v>1.20152065626482</v>
      </c>
      <c r="F93">
        <f>F$4/F$14</f>
        <v>1.1708236369260754</v>
      </c>
      <c r="G93">
        <f>G$4/G$14</f>
        <v>1.1933257659473357</v>
      </c>
    </row>
    <row r="94" spans="1:7" x14ac:dyDescent="0.3">
      <c r="B94">
        <f>B$4/B$15</f>
        <v>1.869905435788323E-2</v>
      </c>
      <c r="C94">
        <f>C$4/C$15</f>
        <v>2.3128361851179963E-2</v>
      </c>
      <c r="D94">
        <f>D$4/D$15</f>
        <v>2.1150866521124849E-2</v>
      </c>
      <c r="E94">
        <f>E$4/E$15</f>
        <v>0.51653051277790674</v>
      </c>
      <c r="F94">
        <f>F$4/F$15</f>
        <v>0.5090279065373724</v>
      </c>
      <c r="G94">
        <f>G$4/G$15</f>
        <v>0.52165181959858042</v>
      </c>
    </row>
    <row r="95" spans="1:7" x14ac:dyDescent="0.3">
      <c r="B95">
        <f>B$4/B$16</f>
        <v>1.3239565002979483E-2</v>
      </c>
      <c r="C95">
        <f>C$4/C$16</f>
        <v>1.6671583922518218E-2</v>
      </c>
      <c r="D95">
        <f>D$4/D$16</f>
        <v>1.5123006014033486E-2</v>
      </c>
      <c r="E95">
        <f>E$4/E$16</f>
        <v>0.37063349888891373</v>
      </c>
      <c r="F95">
        <f>F$4/F$16</f>
        <v>0.36561516019965229</v>
      </c>
      <c r="G95">
        <f>G$4/G$16</f>
        <v>0.3730966145826341</v>
      </c>
    </row>
    <row r="96" spans="1:7" x14ac:dyDescent="0.3">
      <c r="B96">
        <f>B$4/B$17</f>
        <v>1.7848960757876363E-2</v>
      </c>
      <c r="C96">
        <f>C$4/C$17</f>
        <v>2.2471888647128239E-2</v>
      </c>
      <c r="D96">
        <f>D$4/D$17</f>
        <v>1.9765184437880813E-2</v>
      </c>
      <c r="E96">
        <f>E$4/E$17</f>
        <v>0.48724332888328536</v>
      </c>
      <c r="F96">
        <f>F$4/F$17</f>
        <v>0.48871900574192528</v>
      </c>
      <c r="G96">
        <f>G$4/G$17</f>
        <v>0.48753540702079501</v>
      </c>
    </row>
    <row r="97" spans="2:7" x14ac:dyDescent="0.3">
      <c r="B97">
        <f>B$4/B$18</f>
        <v>1.1183107374214881E-2</v>
      </c>
      <c r="C97">
        <f>C$4/C$18</f>
        <v>1.3766259790073185E-2</v>
      </c>
      <c r="D97">
        <f>D$4/D$18</f>
        <v>1.2532575568257289E-2</v>
      </c>
      <c r="E97">
        <f>E$4/E$18</f>
        <v>0.3053461325931528</v>
      </c>
      <c r="F97">
        <f>F$4/F$18</f>
        <v>0.29913232810792995</v>
      </c>
      <c r="G97">
        <f>G$4/G$18</f>
        <v>0.30205156021611496</v>
      </c>
    </row>
    <row r="98" spans="2:7" x14ac:dyDescent="0.3">
      <c r="B98">
        <f>B$4/B$19</f>
        <v>1.1710591272773326E-2</v>
      </c>
      <c r="C98">
        <f>C$4/C$19</f>
        <v>1.4470770386110924E-2</v>
      </c>
      <c r="D98">
        <f>D$4/D$19</f>
        <v>1.3000708136807558E-2</v>
      </c>
      <c r="E98">
        <f>E$4/E$19</f>
        <v>0.32447756044629505</v>
      </c>
      <c r="F98">
        <f>F$4/F$19</f>
        <v>0.32795118473717721</v>
      </c>
      <c r="G98">
        <f>G$4/G$19</f>
        <v>0.32478384311297553</v>
      </c>
    </row>
    <row r="99" spans="2:7" x14ac:dyDescent="0.3">
      <c r="B99">
        <f>B$4/B$20</f>
        <v>1.5657876557746638E-2</v>
      </c>
      <c r="C99">
        <f>C$4/C$20</f>
        <v>1.9375056248488124E-2</v>
      </c>
      <c r="D99">
        <f>D$4/D$20</f>
        <v>1.7543671159343185E-2</v>
      </c>
      <c r="E99">
        <f>E$4/E$20</f>
        <v>0.41735549684072221</v>
      </c>
      <c r="F99">
        <f>F$4/F$20</f>
        <v>0.41301761626279848</v>
      </c>
      <c r="G99">
        <f>G$4/G$20</f>
        <v>0.41519324173737654</v>
      </c>
    </row>
    <row r="100" spans="2:7" x14ac:dyDescent="0.3">
      <c r="B100">
        <f>B$4/B$21</f>
        <v>1.1481864870509156E-2</v>
      </c>
      <c r="C100">
        <f>C$4/C$21</f>
        <v>1.4330056395173107E-2</v>
      </c>
      <c r="D100">
        <f>D$4/D$21</f>
        <v>1.2786265931195043E-2</v>
      </c>
      <c r="E100">
        <f>E$4/E$21</f>
        <v>0.30609239110876535</v>
      </c>
      <c r="F100">
        <f>F$4/F$21</f>
        <v>0.2985745366225725</v>
      </c>
      <c r="G100">
        <f>G$4/G$21</f>
        <v>0.3037077833398914</v>
      </c>
    </row>
    <row r="101" spans="2:7" x14ac:dyDescent="0.3">
      <c r="B101">
        <f>B$4/B$22</f>
        <v>1.2341851980756227E-2</v>
      </c>
      <c r="C101">
        <f>C$4/C$22</f>
        <v>1.525493890462965E-2</v>
      </c>
      <c r="D101">
        <f>D$4/D$22</f>
        <v>1.3702344854932692E-2</v>
      </c>
      <c r="E101">
        <f>E$4/E$22</f>
        <v>0.32557792361449062</v>
      </c>
      <c r="F101">
        <f>F$4/F$22</f>
        <v>0.32372884040549205</v>
      </c>
      <c r="G101">
        <f>G$4/G$22</f>
        <v>0.32759220007811873</v>
      </c>
    </row>
    <row r="102" spans="2:7" x14ac:dyDescent="0.3">
      <c r="B102">
        <f>B$4/B$23</f>
        <v>1.0172633073702482E-2</v>
      </c>
      <c r="C102">
        <f>C$4/C$23</f>
        <v>1.2580626090128912E-2</v>
      </c>
      <c r="D102">
        <f>D$4/D$23</f>
        <v>1.1252736759816041E-2</v>
      </c>
      <c r="E102">
        <f>E$4/E$23</f>
        <v>0.27116474581063338</v>
      </c>
      <c r="F102">
        <f>F$4/F$23</f>
        <v>0.26738479871438436</v>
      </c>
      <c r="G102">
        <f>G$4/G$23</f>
        <v>0.27241165991545119</v>
      </c>
    </row>
    <row r="103" spans="2:7" x14ac:dyDescent="0.3">
      <c r="B103">
        <f>B$4/B$24</f>
        <v>9.6754704725745509E-3</v>
      </c>
      <c r="C103">
        <f>C$4/C$24</f>
        <v>1.1701235404576493E-2</v>
      </c>
      <c r="D103">
        <f>D$4/D$24</f>
        <v>1.054873030699679E-2</v>
      </c>
      <c r="E103">
        <f>E$4/E$24</f>
        <v>0.26294000607676515</v>
      </c>
      <c r="F103">
        <f>F$4/F$24</f>
        <v>0.26378551482057483</v>
      </c>
      <c r="G103">
        <f>G$4/G$24</f>
        <v>0.26526142596617924</v>
      </c>
    </row>
    <row r="104" spans="2:7" x14ac:dyDescent="0.3">
      <c r="B104">
        <f>B$4/B$25</f>
        <v>1.430368766954886E-2</v>
      </c>
      <c r="C104">
        <f>C$4/C$25</f>
        <v>1.7466582473469262E-2</v>
      </c>
      <c r="D104">
        <f>D$4/D$25</f>
        <v>1.5737319241917319E-2</v>
      </c>
      <c r="E104">
        <f>E$4/E$25</f>
        <v>0.39191870654016786</v>
      </c>
      <c r="F104">
        <f>F$4/F$25</f>
        <v>0.38278562563424329</v>
      </c>
      <c r="G104">
        <f>G$4/G$25</f>
        <v>0.38964285078312832</v>
      </c>
    </row>
    <row r="105" spans="2:7" x14ac:dyDescent="0.3">
      <c r="B105">
        <f>B$4/B$26</f>
        <v>1.2163766712429899E-2</v>
      </c>
      <c r="C105">
        <f>C$4/C$26</f>
        <v>1.4616523529339686E-2</v>
      </c>
      <c r="D105">
        <f>D$4/D$26</f>
        <v>1.3350214489470874E-2</v>
      </c>
      <c r="E105">
        <f>E$4/E$26</f>
        <v>0.33286212912468766</v>
      </c>
      <c r="F105">
        <f>F$4/F$26</f>
        <v>0.32642307426942346</v>
      </c>
      <c r="G105">
        <f>G$4/G$26</f>
        <v>0.33188118608497602</v>
      </c>
    </row>
    <row r="106" spans="2:7" x14ac:dyDescent="0.3">
      <c r="B106">
        <f>B$4/B$27</f>
        <v>1.8260261652135113E-2</v>
      </c>
      <c r="C106">
        <f>C$4/C$27</f>
        <v>2.2387097845168347E-2</v>
      </c>
      <c r="D106">
        <f>D$4/D$27</f>
        <v>2.0270310531043171E-2</v>
      </c>
      <c r="E106">
        <f>E$4/E$27</f>
        <v>0.50858678800182799</v>
      </c>
      <c r="F106">
        <f>F$4/F$27</f>
        <v>0.49417817629660055</v>
      </c>
      <c r="G106">
        <f>G$4/G$27</f>
        <v>0.50387581109715207</v>
      </c>
    </row>
    <row r="107" spans="2:7" x14ac:dyDescent="0.3">
      <c r="B107">
        <f>B$4/B$28</f>
        <v>2.293223068749629E-2</v>
      </c>
      <c r="C107">
        <f>C$4/C$28</f>
        <v>2.7840633634370848E-2</v>
      </c>
      <c r="D107">
        <f>D$4/D$28</f>
        <v>2.5051490423251756E-2</v>
      </c>
      <c r="E107">
        <f>E$4/E$28</f>
        <v>0.626386516205518</v>
      </c>
      <c r="F107">
        <f>F$4/F$28</f>
        <v>0.62878015033845081</v>
      </c>
      <c r="G107">
        <f>G$4/G$28</f>
        <v>0.62365873659821325</v>
      </c>
    </row>
    <row r="108" spans="2:7" x14ac:dyDescent="0.3">
      <c r="B108">
        <f>B$4/B$29</f>
        <v>1.4659971264787275E-2</v>
      </c>
      <c r="C108">
        <f>C$4/C$29</f>
        <v>1.8405473275154054E-2</v>
      </c>
      <c r="D108">
        <f>D$4/D$29</f>
        <v>1.6502652724583244E-2</v>
      </c>
      <c r="E108">
        <f>E$4/E$29</f>
        <v>0.41140876545764549</v>
      </c>
      <c r="F108">
        <f>F$4/F$29</f>
        <v>0.40450185534925664</v>
      </c>
      <c r="G108">
        <f>G$4/G$29</f>
        <v>0.40811286600759694</v>
      </c>
    </row>
    <row r="109" spans="2:7" x14ac:dyDescent="0.3">
      <c r="B109">
        <f>B$4/B$30</f>
        <v>2.0320356646366632E-2</v>
      </c>
      <c r="C109">
        <f>C$4/C$30</f>
        <v>2.501043912851143E-2</v>
      </c>
      <c r="D109">
        <f>D$4/D$30</f>
        <v>2.2702648392052539E-2</v>
      </c>
      <c r="E109">
        <f>E$4/E$30</f>
        <v>0.5635252688614073</v>
      </c>
      <c r="F109">
        <f>F$4/F$30</f>
        <v>0.56364493013554495</v>
      </c>
      <c r="G109">
        <f>G$4/G$30</f>
        <v>0.55690210301308507</v>
      </c>
    </row>
    <row r="110" spans="2:7" x14ac:dyDescent="0.3">
      <c r="B110">
        <f>B$4/B$31</f>
        <v>1.003454079010198E-2</v>
      </c>
      <c r="C110">
        <f>C$4/C$31</f>
        <v>1.2609508073629828E-2</v>
      </c>
      <c r="D110">
        <f>D$4/D$31</f>
        <v>1.1220758725849361E-2</v>
      </c>
      <c r="E110">
        <f>E$4/E$31</f>
        <v>0.28236630693195591</v>
      </c>
      <c r="F110">
        <f>F$4/F$31</f>
        <v>0.27729328276733894</v>
      </c>
      <c r="G110">
        <f>G$4/G$31</f>
        <v>0.2794692230984645</v>
      </c>
    </row>
    <row r="111" spans="2:7" x14ac:dyDescent="0.3">
      <c r="B111">
        <f>B$4/B$32</f>
        <v>2.4876814215622791E-2</v>
      </c>
      <c r="C111">
        <f>C$4/C$32</f>
        <v>3.1235964288983568E-2</v>
      </c>
      <c r="D111">
        <f>D$4/D$32</f>
        <v>2.7848041971144839E-2</v>
      </c>
      <c r="E111">
        <f>E$4/E$32</f>
        <v>0.69975225863512147</v>
      </c>
      <c r="F111">
        <f>F$4/F$32</f>
        <v>0.67877436006835945</v>
      </c>
      <c r="G111">
        <f>G$4/G$32</f>
        <v>0.69432139585241948</v>
      </c>
    </row>
    <row r="113" spans="1:7" x14ac:dyDescent="0.3">
      <c r="A113" t="str">
        <f>A5</f>
        <v xml:space="preserve">114 -&gt; 114  Cd  [ tune 1 ] </v>
      </c>
      <c r="B113">
        <f>B$5/B$8</f>
        <v>2.3861283239754436E-2</v>
      </c>
      <c r="C113">
        <f>C$5/C$8</f>
        <v>2.4111135282992295E-2</v>
      </c>
      <c r="D113">
        <f>D$5/D$8</f>
        <v>2.5311465615913693E-2</v>
      </c>
      <c r="E113">
        <f>E$5/E$8</f>
        <v>0.5859373506090706</v>
      </c>
      <c r="F113">
        <f>F$5/F$8</f>
        <v>0.5943148964093572</v>
      </c>
      <c r="G113">
        <f>G$5/G$8</f>
        <v>0.58285212958530963</v>
      </c>
    </row>
    <row r="114" spans="1:7" x14ac:dyDescent="0.3">
      <c r="B114">
        <f>B$5/B$9</f>
        <v>5.410139865142994E-2</v>
      </c>
      <c r="C114">
        <f>C$5/C$9</f>
        <v>5.5145319742969184E-2</v>
      </c>
      <c r="D114">
        <f>D$5/D$9</f>
        <v>5.7364749035224684E-2</v>
      </c>
      <c r="E114">
        <f>E$5/E$9</f>
        <v>1.3425667274327404</v>
      </c>
      <c r="F114">
        <f>F$5/F$9</f>
        <v>1.3312047806915126</v>
      </c>
      <c r="G114">
        <f>G$5/G$9</f>
        <v>1.288721654661624</v>
      </c>
    </row>
    <row r="115" spans="1:7" x14ac:dyDescent="0.3">
      <c r="B115">
        <f>B$5/B$10</f>
        <v>2.7328185384258616E-2</v>
      </c>
      <c r="C115">
        <f>C$5/C$10</f>
        <v>2.8275943628207994E-2</v>
      </c>
      <c r="D115">
        <f>D$5/D$10</f>
        <v>2.8904642844227852E-2</v>
      </c>
      <c r="E115">
        <f>E$5/E$10</f>
        <v>0.68168254626382319</v>
      </c>
      <c r="F115">
        <f>F$5/F$10</f>
        <v>0.67109201651179073</v>
      </c>
      <c r="G115">
        <f>G$5/G$10</f>
        <v>0.6712417973198409</v>
      </c>
    </row>
    <row r="116" spans="1:7" x14ac:dyDescent="0.3">
      <c r="B116">
        <f>B$5/B$11</f>
        <v>7.7803370771461267E-2</v>
      </c>
      <c r="C116">
        <f>C$5/C$11</f>
        <v>7.880806577162966E-2</v>
      </c>
      <c r="D116">
        <f>D$5/D$11</f>
        <v>8.2042281931526809E-2</v>
      </c>
      <c r="E116">
        <f>E$5/E$11</f>
        <v>1.9065181181841513</v>
      </c>
      <c r="F116">
        <f>F$5/F$11</f>
        <v>1.9099979137844973</v>
      </c>
      <c r="G116">
        <f>G$5/G$11</f>
        <v>1.8750537772709606</v>
      </c>
    </row>
    <row r="117" spans="1:7" x14ac:dyDescent="0.3">
      <c r="B117">
        <f>B$5/B$12</f>
        <v>3.7092996668213377E-2</v>
      </c>
      <c r="C117">
        <f>C$5/C$12</f>
        <v>3.8440147392239284E-2</v>
      </c>
      <c r="D117">
        <f>D$5/D$12</f>
        <v>3.9115249328181584E-2</v>
      </c>
      <c r="E117">
        <f>E$5/E$12</f>
        <v>0.93371582834465705</v>
      </c>
      <c r="F117">
        <f>F$5/F$12</f>
        <v>0.9177894560469857</v>
      </c>
      <c r="G117">
        <f>G$5/G$12</f>
        <v>0.91534559192351661</v>
      </c>
    </row>
    <row r="118" spans="1:7" x14ac:dyDescent="0.3">
      <c r="B118">
        <f>B$5/B$13</f>
        <v>0.11148293284744927</v>
      </c>
      <c r="C118">
        <f>C$5/C$13</f>
        <v>0.1155500912628367</v>
      </c>
      <c r="D118">
        <f>D$5/D$13</f>
        <v>0.11920375395938532</v>
      </c>
      <c r="E118">
        <f>E$5/E$13</f>
        <v>2.7826184740150168</v>
      </c>
      <c r="F118">
        <f>F$5/F$13</f>
        <v>2.7742579250652417</v>
      </c>
      <c r="G118">
        <f>G$5/G$13</f>
        <v>2.7968564992802687</v>
      </c>
    </row>
    <row r="119" spans="1:7" x14ac:dyDescent="0.3">
      <c r="B119">
        <f>B$5/B$14</f>
        <v>0.11042064691399948</v>
      </c>
      <c r="C119">
        <f>C$5/C$14</f>
        <v>0.11707519541683187</v>
      </c>
      <c r="D119">
        <f>D$5/D$14</f>
        <v>0.12244021200122168</v>
      </c>
      <c r="E119">
        <f>E$5/E$14</f>
        <v>2.819748754704543</v>
      </c>
      <c r="F119">
        <f>F$5/F$14</f>
        <v>2.7716538043950756</v>
      </c>
      <c r="G119">
        <f>G$5/G$14</f>
        <v>2.7711976032475825</v>
      </c>
    </row>
    <row r="120" spans="1:7" x14ac:dyDescent="0.3">
      <c r="B120">
        <f>B$5/B$15</f>
        <v>4.8666728729637829E-2</v>
      </c>
      <c r="C120">
        <f>C$5/C$15</f>
        <v>4.9976145995790665E-2</v>
      </c>
      <c r="D120">
        <f>D$5/D$15</f>
        <v>5.2273470173041715E-2</v>
      </c>
      <c r="E120">
        <f>E$5/E$15</f>
        <v>1.2122024391159414</v>
      </c>
      <c r="F120">
        <f>F$5/F$15</f>
        <v>1.2050056807886675</v>
      </c>
      <c r="G120">
        <f>G$5/G$15</f>
        <v>1.211404558128953</v>
      </c>
    </row>
    <row r="121" spans="1:7" x14ac:dyDescent="0.3">
      <c r="B121">
        <f>B$5/B$16</f>
        <v>3.4457695355421605E-2</v>
      </c>
      <c r="C121">
        <f>C$5/C$16</f>
        <v>3.6024233685635614E-2</v>
      </c>
      <c r="D121">
        <f>D$5/D$16</f>
        <v>3.7375868407648942E-2</v>
      </c>
      <c r="E121">
        <f>E$5/E$16</f>
        <v>0.86980888883982643</v>
      </c>
      <c r="F121">
        <f>F$5/F$16</f>
        <v>0.86550921740219666</v>
      </c>
      <c r="G121">
        <f>G$5/G$16</f>
        <v>0.86642262625611677</v>
      </c>
    </row>
    <row r="122" spans="1:7" x14ac:dyDescent="0.3">
      <c r="B122">
        <f>B$5/B$17</f>
        <v>4.6454249219469765E-2</v>
      </c>
      <c r="C122">
        <f>C$5/C$17</f>
        <v>4.8557627862119229E-2</v>
      </c>
      <c r="D122">
        <f>D$5/D$17</f>
        <v>4.8848815633454411E-2</v>
      </c>
      <c r="E122">
        <f>E$5/E$17</f>
        <v>1.1434707865346312</v>
      </c>
      <c r="F122">
        <f>F$5/F$17</f>
        <v>1.1569290615801868</v>
      </c>
      <c r="G122">
        <f>G$5/G$17</f>
        <v>1.1321778092688792</v>
      </c>
    </row>
    <row r="123" spans="1:7" x14ac:dyDescent="0.3">
      <c r="B123">
        <f>B$5/B$18</f>
        <v>2.9105496059798484E-2</v>
      </c>
      <c r="C123">
        <f>C$5/C$18</f>
        <v>2.9746361351120958E-2</v>
      </c>
      <c r="D123">
        <f>D$5/D$18</f>
        <v>3.0973729350727706E-2</v>
      </c>
      <c r="E123">
        <f>E$5/E$18</f>
        <v>0.71659140660135534</v>
      </c>
      <c r="F123">
        <f>F$5/F$18</f>
        <v>0.70812650946698297</v>
      </c>
      <c r="G123">
        <f>G$5/G$18</f>
        <v>0.70143843669007933</v>
      </c>
    </row>
    <row r="124" spans="1:7" x14ac:dyDescent="0.3">
      <c r="B124">
        <f>B$5/B$19</f>
        <v>3.047834172937499E-2</v>
      </c>
      <c r="C124">
        <f>C$5/C$19</f>
        <v>3.1268679474199236E-2</v>
      </c>
      <c r="D124">
        <f>D$5/D$19</f>
        <v>3.2130699153109142E-2</v>
      </c>
      <c r="E124">
        <f>E$5/E$19</f>
        <v>0.76148936119193189</v>
      </c>
      <c r="F124">
        <f>F$5/F$19</f>
        <v>0.77634847825510778</v>
      </c>
      <c r="G124">
        <f>G$5/G$19</f>
        <v>0.75422842051324446</v>
      </c>
    </row>
    <row r="125" spans="1:7" x14ac:dyDescent="0.3">
      <c r="B125">
        <f>B$5/B$20</f>
        <v>4.0751666706437283E-2</v>
      </c>
      <c r="C125">
        <f>C$5/C$20</f>
        <v>4.1865941305380364E-2</v>
      </c>
      <c r="D125">
        <f>D$5/D$20</f>
        <v>4.3358439719603813E-2</v>
      </c>
      <c r="E125">
        <f>E$5/E$20</f>
        <v>0.97945685440329422</v>
      </c>
      <c r="F125">
        <f>F$5/F$20</f>
        <v>0.97772355399521926</v>
      </c>
      <c r="G125">
        <f>G$5/G$20</f>
        <v>0.96418140730734037</v>
      </c>
    </row>
    <row r="126" spans="1:7" x14ac:dyDescent="0.3">
      <c r="B126">
        <f>B$5/B$21</f>
        <v>2.9883051424354636E-2</v>
      </c>
      <c r="C126">
        <f>C$5/C$21</f>
        <v>3.0964622360253661E-2</v>
      </c>
      <c r="D126">
        <f>D$5/D$21</f>
        <v>3.1600714330608778E-2</v>
      </c>
      <c r="E126">
        <f>E$5/E$21</f>
        <v>0.71834273855650255</v>
      </c>
      <c r="F126">
        <f>F$5/F$21</f>
        <v>0.70680606730670248</v>
      </c>
      <c r="G126">
        <f>G$5/G$21</f>
        <v>0.70528459645803587</v>
      </c>
    </row>
    <row r="127" spans="1:7" x14ac:dyDescent="0.3">
      <c r="B127">
        <f>B$5/B$22</f>
        <v>3.2121280085780766E-2</v>
      </c>
      <c r="C127">
        <f>C$5/C$22</f>
        <v>3.2963123750839408E-2</v>
      </c>
      <c r="D127">
        <f>D$5/D$22</f>
        <v>3.3864764564594446E-2</v>
      </c>
      <c r="E127">
        <f>E$5/E$22</f>
        <v>0.76407171186319522</v>
      </c>
      <c r="F127">
        <f>F$5/F$22</f>
        <v>0.76635305592053105</v>
      </c>
      <c r="G127">
        <f>G$5/G$22</f>
        <v>0.76075012004655695</v>
      </c>
    </row>
    <row r="128" spans="1:7" x14ac:dyDescent="0.3">
      <c r="B128">
        <f>B$5/B$23</f>
        <v>2.6475604850857461E-2</v>
      </c>
      <c r="C128">
        <f>C$5/C$23</f>
        <v>2.7184424484722376E-2</v>
      </c>
      <c r="D128">
        <f>D$5/D$23</f>
        <v>2.7810661978876272E-2</v>
      </c>
      <c r="E128">
        <f>E$5/E$23</f>
        <v>0.63637395689582132</v>
      </c>
      <c r="F128">
        <f>F$5/F$23</f>
        <v>0.63297158617316762</v>
      </c>
      <c r="G128">
        <f>G$5/G$23</f>
        <v>0.63260725662376227</v>
      </c>
    </row>
    <row r="129" spans="1:7" x14ac:dyDescent="0.3">
      <c r="B129">
        <f>B$5/B$24</f>
        <v>2.5181674314021844E-2</v>
      </c>
      <c r="C129">
        <f>C$5/C$24</f>
        <v>2.528422257802037E-2</v>
      </c>
      <c r="D129">
        <f>D$5/D$24</f>
        <v>2.6070739868530562E-2</v>
      </c>
      <c r="E129">
        <f>E$5/E$24</f>
        <v>0.61707200024495501</v>
      </c>
      <c r="F129">
        <f>F$5/F$24</f>
        <v>0.62445111512804397</v>
      </c>
      <c r="G129">
        <f>G$5/G$24</f>
        <v>0.61600264474969302</v>
      </c>
    </row>
    <row r="130" spans="1:7" x14ac:dyDescent="0.3">
      <c r="B130">
        <f>B$5/B$25</f>
        <v>3.7227213436808328E-2</v>
      </c>
      <c r="C130">
        <f>C$5/C$25</f>
        <v>3.7742079675093118E-2</v>
      </c>
      <c r="D130">
        <f>D$5/D$25</f>
        <v>3.8894117514020908E-2</v>
      </c>
      <c r="E130">
        <f>E$5/E$25</f>
        <v>0.91976136985237344</v>
      </c>
      <c r="F130">
        <f>F$5/F$25</f>
        <v>0.9061563177374482</v>
      </c>
      <c r="G130">
        <f>G$5/G$25</f>
        <v>0.90484707950269283</v>
      </c>
    </row>
    <row r="131" spans="1:7" x14ac:dyDescent="0.3">
      <c r="B131">
        <f>B$5/B$26</f>
        <v>3.1657789939246783E-2</v>
      </c>
      <c r="C131">
        <f>C$5/C$26</f>
        <v>3.1583625271580658E-2</v>
      </c>
      <c r="D131">
        <f>D$5/D$26</f>
        <v>3.2994489290642609E-2</v>
      </c>
      <c r="E131">
        <f>E$5/E$26</f>
        <v>0.7811664070807055</v>
      </c>
      <c r="F131">
        <f>F$5/F$26</f>
        <v>0.77273103062430548</v>
      </c>
      <c r="G131">
        <f>G$5/G$26</f>
        <v>0.77071020645525845</v>
      </c>
    </row>
    <row r="132" spans="1:7" x14ac:dyDescent="0.3">
      <c r="B132">
        <f>B$5/B$27</f>
        <v>4.7524713461353167E-2</v>
      </c>
      <c r="C132">
        <f>C$5/C$27</f>
        <v>4.8374410497866879E-2</v>
      </c>
      <c r="D132">
        <f>D$5/D$27</f>
        <v>5.0097213364023764E-2</v>
      </c>
      <c r="E132">
        <f>E$5/E$27</f>
        <v>1.1935599730640498</v>
      </c>
      <c r="F132">
        <f>F$5/F$27</f>
        <v>1.1698523835558454</v>
      </c>
      <c r="G132">
        <f>G$5/G$27</f>
        <v>1.1701242694096687</v>
      </c>
    </row>
    <row r="133" spans="1:7" x14ac:dyDescent="0.3">
      <c r="B133">
        <f>B$5/B$28</f>
        <v>5.9684122452072247E-2</v>
      </c>
      <c r="C133">
        <f>C$5/C$28</f>
        <v>6.0158500635688235E-2</v>
      </c>
      <c r="D133">
        <f>D$5/D$28</f>
        <v>6.1913696827606252E-2</v>
      </c>
      <c r="E133">
        <f>E$5/E$28</f>
        <v>1.4700143437608428</v>
      </c>
      <c r="F133">
        <f>F$5/F$28</f>
        <v>1.4884913840560863</v>
      </c>
      <c r="G133">
        <f>G$5/G$28</f>
        <v>1.4482898512908311</v>
      </c>
    </row>
    <row r="134" spans="1:7" x14ac:dyDescent="0.3">
      <c r="B134">
        <f>B$5/B$29</f>
        <v>3.8154487979597064E-2</v>
      </c>
      <c r="C134">
        <f>C$5/C$29</f>
        <v>3.9770850414716861E-2</v>
      </c>
      <c r="D134">
        <f>D$5/D$29</f>
        <v>4.0785606779418615E-2</v>
      </c>
      <c r="E134">
        <f>E$5/E$29</f>
        <v>0.9655009658178072</v>
      </c>
      <c r="F134">
        <f>F$5/F$29</f>
        <v>0.95756446223370972</v>
      </c>
      <c r="G134">
        <f>G$5/G$29</f>
        <v>0.94773902349869033</v>
      </c>
    </row>
    <row r="135" spans="1:7" x14ac:dyDescent="0.3">
      <c r="B135">
        <f>B$5/B$30</f>
        <v>5.288637947519001E-2</v>
      </c>
      <c r="C135">
        <f>C$5/C$30</f>
        <v>5.4042969638230291E-2</v>
      </c>
      <c r="D135">
        <f>D$5/D$30</f>
        <v>5.6108633298107453E-2</v>
      </c>
      <c r="E135">
        <f>E$5/E$30</f>
        <v>1.3224905180209188</v>
      </c>
      <c r="F135">
        <f>F$5/F$30</f>
        <v>1.3342988351684748</v>
      </c>
      <c r="G135">
        <f>G$5/G$30</f>
        <v>1.293264435540151</v>
      </c>
    </row>
    <row r="136" spans="1:7" x14ac:dyDescent="0.3">
      <c r="B136">
        <f>B$5/B$31</f>
        <v>2.6116201665165956E-2</v>
      </c>
      <c r="C136">
        <f>C$5/C$31</f>
        <v>2.7246833151336011E-2</v>
      </c>
      <c r="D136">
        <f>D$5/D$31</f>
        <v>2.7731629623247708E-2</v>
      </c>
      <c r="E136">
        <f>E$5/E$31</f>
        <v>0.66266196772435459</v>
      </c>
      <c r="F136">
        <f>F$5/F$31</f>
        <v>0.6564276274205596</v>
      </c>
      <c r="G136">
        <f>G$5/G$31</f>
        <v>0.64899666405603096</v>
      </c>
    </row>
    <row r="137" spans="1:7" x14ac:dyDescent="0.3">
      <c r="B137">
        <f>B$5/B$32</f>
        <v>6.4745154803986738E-2</v>
      </c>
      <c r="C137">
        <f>C$5/C$32</f>
        <v>6.7495187150312788E-2</v>
      </c>
      <c r="D137">
        <f>D$5/D$32</f>
        <v>6.8825255452410444E-2</v>
      </c>
      <c r="E137">
        <f>E$5/E$32</f>
        <v>1.6421902941077613</v>
      </c>
      <c r="F137">
        <f>F$5/F$32</f>
        <v>1.6068410972199105</v>
      </c>
      <c r="G137">
        <f>G$5/G$32</f>
        <v>1.6123860248188557</v>
      </c>
    </row>
    <row r="139" spans="1:7" x14ac:dyDescent="0.3">
      <c r="A139" t="str">
        <f>A6</f>
        <v xml:space="preserve">116 -&gt; 116  Cd  [ tune 1 ] </v>
      </c>
      <c r="B139">
        <f>B$6/B$8</f>
        <v>6.5235081058496605E-3</v>
      </c>
      <c r="C139">
        <f>C$6/C$8</f>
        <v>6.4365275209515398E-3</v>
      </c>
      <c r="D139">
        <f>D$6/D$8</f>
        <v>7.5347671802935981E-3</v>
      </c>
      <c r="E139">
        <f>E$6/E$8</f>
        <v>0.15066805247400608</v>
      </c>
      <c r="F139">
        <f>F$6/F$8</f>
        <v>0.16051376121757965</v>
      </c>
      <c r="G139">
        <f>G$6/G$8</f>
        <v>0.15848646637885011</v>
      </c>
    </row>
    <row r="140" spans="1:7" x14ac:dyDescent="0.3">
      <c r="B140">
        <f>B$6/B$9</f>
        <v>1.4790944355096605E-2</v>
      </c>
      <c r="C140">
        <f>C$6/C$9</f>
        <v>1.4721180235244541E-2</v>
      </c>
      <c r="D140">
        <f>D$6/D$9</f>
        <v>1.7076452027520696E-2</v>
      </c>
      <c r="E140">
        <f>E$6/E$9</f>
        <v>0.34522788814951394</v>
      </c>
      <c r="F140">
        <f>F$6/F$9</f>
        <v>0.35953446159700486</v>
      </c>
      <c r="G140">
        <f>G$6/G$9</f>
        <v>0.35042325630437821</v>
      </c>
    </row>
    <row r="141" spans="1:7" x14ac:dyDescent="0.3">
      <c r="B141">
        <f>B$6/B$10</f>
        <v>7.4713349270065484E-3</v>
      </c>
      <c r="C141">
        <f>C$6/C$10</f>
        <v>7.5483334653352017E-3</v>
      </c>
      <c r="D141">
        <f>D$6/D$10</f>
        <v>8.6043912891345404E-3</v>
      </c>
      <c r="E141">
        <f>E$6/E$10</f>
        <v>0.17528799204271417</v>
      </c>
      <c r="F141">
        <f>F$6/F$10</f>
        <v>0.18124988006223836</v>
      </c>
      <c r="G141">
        <f>G$6/G$10</f>
        <v>0.18252097769411874</v>
      </c>
    </row>
    <row r="142" spans="1:7" x14ac:dyDescent="0.3">
      <c r="B142">
        <f>B$6/B$11</f>
        <v>2.127089791400831E-2</v>
      </c>
      <c r="C142">
        <f>C$6/C$11</f>
        <v>2.1038009129742703E-2</v>
      </c>
      <c r="D142">
        <f>D$6/D$11</f>
        <v>2.4422508861178322E-2</v>
      </c>
      <c r="E142">
        <f>E$6/E$11</f>
        <v>0.49024246632275748</v>
      </c>
      <c r="F142">
        <f>F$6/F$11</f>
        <v>0.51585607379443954</v>
      </c>
      <c r="G142">
        <f>G$6/G$11</f>
        <v>0.5098559863569897</v>
      </c>
    </row>
    <row r="143" spans="1:7" x14ac:dyDescent="0.3">
      <c r="B143">
        <f>B$6/B$12</f>
        <v>1.014096609993699E-2</v>
      </c>
      <c r="C143">
        <f>C$6/C$12</f>
        <v>1.0261692935467437E-2</v>
      </c>
      <c r="D143">
        <f>D$6/D$12</f>
        <v>1.1643904835826112E-2</v>
      </c>
      <c r="E143">
        <f>E$6/E$12</f>
        <v>0.24009588273320945</v>
      </c>
      <c r="F143">
        <f>F$6/F$12</f>
        <v>0.24787842015399758</v>
      </c>
      <c r="G143">
        <f>G$6/G$12</f>
        <v>0.24889655714671591</v>
      </c>
    </row>
    <row r="144" spans="1:7" x14ac:dyDescent="0.3">
      <c r="B144">
        <f>B$6/B$13</f>
        <v>3.0478654847974265E-2</v>
      </c>
      <c r="C144">
        <f>C$6/C$13</f>
        <v>3.0846384201010092E-2</v>
      </c>
      <c r="D144">
        <f>D$6/D$13</f>
        <v>3.5484809403382597E-2</v>
      </c>
      <c r="E144">
        <f>E$6/E$13</f>
        <v>0.71552309444385009</v>
      </c>
      <c r="F144">
        <f>F$6/F$13</f>
        <v>0.74927715396381078</v>
      </c>
      <c r="G144">
        <f>G$6/G$13</f>
        <v>0.7605083365741947</v>
      </c>
    </row>
    <row r="145" spans="2:7" x14ac:dyDescent="0.3">
      <c r="B145">
        <f>B$6/B$14</f>
        <v>3.01882332965447E-2</v>
      </c>
      <c r="C145">
        <f>C$6/C$14</f>
        <v>3.1253514547395389E-2</v>
      </c>
      <c r="D145">
        <f>D$6/D$14</f>
        <v>3.6448244638784141E-2</v>
      </c>
      <c r="E145">
        <f>E$6/E$14</f>
        <v>0.7250707825601459</v>
      </c>
      <c r="F145">
        <f>F$6/F$14</f>
        <v>0.74857382782146065</v>
      </c>
      <c r="G145">
        <f>G$6/G$14</f>
        <v>0.75353128775343114</v>
      </c>
    </row>
    <row r="146" spans="2:7" x14ac:dyDescent="0.3">
      <c r="B146">
        <f>B$6/B$15</f>
        <v>1.3305143573504062E-2</v>
      </c>
      <c r="C146">
        <f>C$6/C$15</f>
        <v>1.3341256449251597E-2</v>
      </c>
      <c r="D146">
        <f>D$6/D$15</f>
        <v>1.556087005930862E-2</v>
      </c>
      <c r="E146">
        <f>E$6/E$15</f>
        <v>0.31170598787735221</v>
      </c>
      <c r="F146">
        <f>F$6/F$15</f>
        <v>0.32545035515770371</v>
      </c>
      <c r="G146">
        <f>G$6/G$15</f>
        <v>0.32939954754851614</v>
      </c>
    </row>
    <row r="147" spans="2:7" x14ac:dyDescent="0.3">
      <c r="B147">
        <f>B$6/B$16</f>
        <v>9.4204931353182482E-3</v>
      </c>
      <c r="C147">
        <f>C$6/C$16</f>
        <v>9.6167587638373107E-3</v>
      </c>
      <c r="D147">
        <f>D$6/D$16</f>
        <v>1.112612248086764E-2</v>
      </c>
      <c r="E147">
        <f>E$6/E$16</f>
        <v>0.22366283898756315</v>
      </c>
      <c r="F147">
        <f>F$6/F$16</f>
        <v>0.23375846826834323</v>
      </c>
      <c r="G147">
        <f>G$6/G$16</f>
        <v>0.23559364966842192</v>
      </c>
    </row>
    <row r="148" spans="2:7" x14ac:dyDescent="0.3">
      <c r="B148">
        <f>B$6/B$17</f>
        <v>1.2700267135234342E-2</v>
      </c>
      <c r="C148">
        <f>C$6/C$17</f>
        <v>1.2962579506039164E-2</v>
      </c>
      <c r="D148">
        <f>D$6/D$17</f>
        <v>1.4541412117983304E-2</v>
      </c>
      <c r="E148">
        <f>E$6/E$17</f>
        <v>0.29403231640551053</v>
      </c>
      <c r="F148">
        <f>F$6/F$17</f>
        <v>0.31246572525459726</v>
      </c>
      <c r="G148">
        <f>G$6/G$17</f>
        <v>0.30785657492791108</v>
      </c>
    </row>
    <row r="149" spans="2:7" x14ac:dyDescent="0.3">
      <c r="B149">
        <f>B$6/B$18</f>
        <v>7.9572392466527204E-3</v>
      </c>
      <c r="C149">
        <f>C$6/C$18</f>
        <v>7.9408651329543646E-3</v>
      </c>
      <c r="D149">
        <f>D$6/D$18</f>
        <v>9.2203210554678561E-3</v>
      </c>
      <c r="E149">
        <f>E$6/E$18</f>
        <v>0.18426446366664415</v>
      </c>
      <c r="F149">
        <f>F$6/F$18</f>
        <v>0.1912522303229145</v>
      </c>
      <c r="G149">
        <f>G$6/G$18</f>
        <v>0.1907319087817525</v>
      </c>
    </row>
    <row r="150" spans="2:7" x14ac:dyDescent="0.3">
      <c r="B150">
        <f>B$6/B$19</f>
        <v>8.3325656598877817E-3</v>
      </c>
      <c r="C150">
        <f>C$6/C$19</f>
        <v>8.3472517414583756E-3</v>
      </c>
      <c r="D150">
        <f>D$6/D$19</f>
        <v>9.5647301160831973E-3</v>
      </c>
      <c r="E150">
        <f>E$6/E$19</f>
        <v>0.19580953306902443</v>
      </c>
      <c r="F150">
        <f>F$6/F$19</f>
        <v>0.20967775671306513</v>
      </c>
      <c r="G150">
        <f>G$6/G$19</f>
        <v>0.20508631802493865</v>
      </c>
    </row>
    <row r="151" spans="2:7" x14ac:dyDescent="0.3">
      <c r="B151">
        <f>B$6/B$20</f>
        <v>1.1141220923249191E-2</v>
      </c>
      <c r="C151">
        <f>C$6/C$20</f>
        <v>1.1176217139501695E-2</v>
      </c>
      <c r="D151">
        <f>D$6/D$20</f>
        <v>1.290702614954903E-2</v>
      </c>
      <c r="E151">
        <f>E$6/E$20</f>
        <v>0.25185773970862468</v>
      </c>
      <c r="F151">
        <f>F$6/F$20</f>
        <v>0.26406554173714475</v>
      </c>
      <c r="G151">
        <f>G$6/G$20</f>
        <v>0.26217576712132629</v>
      </c>
    </row>
    <row r="152" spans="2:7" x14ac:dyDescent="0.3">
      <c r="B152">
        <f>B$6/B$21</f>
        <v>8.169817450115727E-3</v>
      </c>
      <c r="C152">
        <f>C$6/C$21</f>
        <v>8.2660829387918213E-3</v>
      </c>
      <c r="D152">
        <f>D$6/D$21</f>
        <v>9.4069631851900794E-3</v>
      </c>
      <c r="E152">
        <f>E$6/E$21</f>
        <v>0.18471480153065511</v>
      </c>
      <c r="F152">
        <f>F$6/F$21</f>
        <v>0.19089560265146052</v>
      </c>
      <c r="G152">
        <f>G$6/G$21</f>
        <v>0.19177773882990831</v>
      </c>
    </row>
    <row r="153" spans="2:7" x14ac:dyDescent="0.3">
      <c r="B153">
        <f>B$6/B$22</f>
        <v>8.7817335264159316E-3</v>
      </c>
      <c r="C153">
        <f>C$6/C$22</f>
        <v>8.7995878546818142E-3</v>
      </c>
      <c r="D153">
        <f>D$6/D$22</f>
        <v>1.0080930139788152E-2</v>
      </c>
      <c r="E153">
        <f>E$6/E$22</f>
        <v>0.19647355925892296</v>
      </c>
      <c r="F153">
        <f>F$6/F$22</f>
        <v>0.20697817296785809</v>
      </c>
      <c r="G153">
        <f>G$6/G$22</f>
        <v>0.20685966852218171</v>
      </c>
    </row>
    <row r="154" spans="2:7" x14ac:dyDescent="0.3">
      <c r="B154">
        <f>B$6/B$23</f>
        <v>7.2382453666234043E-3</v>
      </c>
      <c r="C154">
        <f>C$6/C$23</f>
        <v>7.2569497157012148E-3</v>
      </c>
      <c r="D154">
        <f>D$6/D$23</f>
        <v>8.2787328999601954E-3</v>
      </c>
      <c r="E154">
        <f>E$6/E$23</f>
        <v>0.16363733192807012</v>
      </c>
      <c r="F154">
        <f>F$6/F$23</f>
        <v>0.17095423765136644</v>
      </c>
      <c r="G154">
        <f>G$6/G$23</f>
        <v>0.17201565134410979</v>
      </c>
    </row>
    <row r="155" spans="2:7" x14ac:dyDescent="0.3">
      <c r="B155">
        <f>B$6/B$24</f>
        <v>6.8844937992563002E-3</v>
      </c>
      <c r="C155">
        <f>C$6/C$24</f>
        <v>6.7496860914752974E-3</v>
      </c>
      <c r="D155">
        <f>D$6/D$24</f>
        <v>7.7607894425470603E-3</v>
      </c>
      <c r="E155">
        <f>E$6/E$24</f>
        <v>0.15867402277138179</v>
      </c>
      <c r="F155">
        <f>F$6/F$24</f>
        <v>0.16865301171363348</v>
      </c>
      <c r="G155">
        <f>G$6/G$24</f>
        <v>0.16750060176646497</v>
      </c>
    </row>
    <row r="156" spans="2:7" x14ac:dyDescent="0.3">
      <c r="B156">
        <f>B$6/B$25</f>
        <v>1.0177660026624527E-2</v>
      </c>
      <c r="C156">
        <f>C$6/C$25</f>
        <v>1.0075342022490373E-2</v>
      </c>
      <c r="D156">
        <f>D$6/D$25</f>
        <v>1.1578077879728829E-2</v>
      </c>
      <c r="E156">
        <f>E$6/E$25</f>
        <v>0.23650763036770275</v>
      </c>
      <c r="F156">
        <f>F$6/F$25</f>
        <v>0.24473651878805566</v>
      </c>
      <c r="G156">
        <f>G$6/G$25</f>
        <v>0.24604185000685416</v>
      </c>
    </row>
    <row r="157" spans="2:7" x14ac:dyDescent="0.3">
      <c r="B157">
        <f>B$6/B$26</f>
        <v>8.6550185590139102E-3</v>
      </c>
      <c r="C157">
        <f>C$6/C$26</f>
        <v>8.4313273052450174E-3</v>
      </c>
      <c r="D157">
        <f>D$6/D$26</f>
        <v>9.8218648738135645E-3</v>
      </c>
      <c r="E157">
        <f>E$6/E$26</f>
        <v>0.20086929275053544</v>
      </c>
      <c r="F157">
        <f>F$6/F$26</f>
        <v>0.208700749189384</v>
      </c>
      <c r="G157">
        <f>G$6/G$26</f>
        <v>0.20956796934089231</v>
      </c>
    </row>
    <row r="158" spans="2:7" x14ac:dyDescent="0.3">
      <c r="B158">
        <f>B$6/B$27</f>
        <v>1.2992924579043321E-2</v>
      </c>
      <c r="C158">
        <f>C$6/C$27</f>
        <v>1.2913669175045404E-2</v>
      </c>
      <c r="D158">
        <f>D$6/D$27</f>
        <v>1.4913037625213239E-2</v>
      </c>
      <c r="E158">
        <f>E$6/E$27</f>
        <v>0.30691226027075469</v>
      </c>
      <c r="F158">
        <f>F$6/F$27</f>
        <v>0.3159560820171004</v>
      </c>
      <c r="G158">
        <f>G$6/G$27</f>
        <v>0.3181748015827206</v>
      </c>
    </row>
    <row r="159" spans="2:7" x14ac:dyDescent="0.3">
      <c r="B159">
        <f>B$6/B$28</f>
        <v>1.6317222032632975E-2</v>
      </c>
      <c r="C159">
        <f>C$6/C$28</f>
        <v>1.605946134083212E-2</v>
      </c>
      <c r="D159">
        <f>D$6/D$28</f>
        <v>1.8430591809507731E-2</v>
      </c>
      <c r="E159">
        <f>E$6/E$28</f>
        <v>0.37799979477852319</v>
      </c>
      <c r="F159">
        <f>F$6/F$28</f>
        <v>0.40201474342691834</v>
      </c>
      <c r="G159">
        <f>G$6/G$28</f>
        <v>0.39381230533848155</v>
      </c>
    </row>
    <row r="160" spans="2:7" x14ac:dyDescent="0.3">
      <c r="B160">
        <f>B$6/B$29</f>
        <v>1.0431170407246145E-2</v>
      </c>
      <c r="C160">
        <f>C$6/C$29</f>
        <v>1.0616927416376848E-2</v>
      </c>
      <c r="D160">
        <f>D$6/D$29</f>
        <v>1.2141140147835338E-2</v>
      </c>
      <c r="E160">
        <f>E$6/E$29</f>
        <v>0.24826911960865355</v>
      </c>
      <c r="F160">
        <f>F$6/F$29</f>
        <v>0.25862093373401401</v>
      </c>
      <c r="G160">
        <f>G$6/G$29</f>
        <v>0.25770482985198517</v>
      </c>
    </row>
    <row r="161" spans="1:7" x14ac:dyDescent="0.3">
      <c r="B161">
        <f>B$6/B$30</f>
        <v>1.4458766602319317E-2</v>
      </c>
      <c r="C161">
        <f>C$6/C$30</f>
        <v>1.4426905133570641E-2</v>
      </c>
      <c r="D161">
        <f>D$6/D$30</f>
        <v>1.6702529008826326E-2</v>
      </c>
      <c r="E161">
        <f>E$6/E$30</f>
        <v>0.34006548747648085</v>
      </c>
      <c r="F161">
        <f>F$6/F$30</f>
        <v>0.36037011004618524</v>
      </c>
      <c r="G161">
        <f>G$6/G$30</f>
        <v>0.35165850835618662</v>
      </c>
    </row>
    <row r="162" spans="1:7" x14ac:dyDescent="0.3">
      <c r="B162">
        <f>B$6/B$31</f>
        <v>7.1399870470029185E-3</v>
      </c>
      <c r="C162">
        <f>C$6/C$31</f>
        <v>7.2736098644453472E-3</v>
      </c>
      <c r="D162">
        <f>D$6/D$31</f>
        <v>8.2552063919180459E-3</v>
      </c>
      <c r="E162">
        <f>E$6/E$31</f>
        <v>0.17039703651224375</v>
      </c>
      <c r="F162">
        <f>F$6/F$31</f>
        <v>0.17728929239530858</v>
      </c>
      <c r="G162">
        <f>G$6/G$31</f>
        <v>0.17647218352120178</v>
      </c>
    </row>
    <row r="163" spans="1:7" x14ac:dyDescent="0.3">
      <c r="B163">
        <f>B$6/B$32</f>
        <v>1.770087291343201E-2</v>
      </c>
      <c r="C163">
        <f>C$6/C$32</f>
        <v>1.8018008050048474E-2</v>
      </c>
      <c r="D163">
        <f>D$6/D$32</f>
        <v>2.0488038260103945E-2</v>
      </c>
      <c r="E163">
        <f>E$6/E$32</f>
        <v>0.42227315454073289</v>
      </c>
      <c r="F163">
        <f>F$6/F$32</f>
        <v>0.433978871726106</v>
      </c>
      <c r="G163">
        <f>G$6/G$32</f>
        <v>0.43843258099441995</v>
      </c>
    </row>
    <row r="165" spans="1:7" x14ac:dyDescent="0.3">
      <c r="A165" t="s">
        <v>43</v>
      </c>
      <c r="B165">
        <f>SLOPE(B35:B163,E35:E163)</f>
        <v>3.9699875865567592E-2</v>
      </c>
      <c r="C165">
        <f>SLOPE(C35:C163,F35:F163)</f>
        <v>4.06358423682978E-2</v>
      </c>
      <c r="D165">
        <f>SLOPE(D35:D163,G35:G163)</f>
        <v>4.1526969928467411E-2</v>
      </c>
    </row>
    <row r="166" spans="1:7" x14ac:dyDescent="0.3">
      <c r="A166" t="s">
        <v>44</v>
      </c>
      <c r="B166">
        <v>5</v>
      </c>
      <c r="C166">
        <v>5</v>
      </c>
      <c r="D166">
        <v>5</v>
      </c>
    </row>
    <row r="168" spans="1:7" x14ac:dyDescent="0.3">
      <c r="A168" t="s">
        <v>45</v>
      </c>
      <c r="B168">
        <v>0.20670556458248468</v>
      </c>
      <c r="C168">
        <v>0.21178528531132498</v>
      </c>
      <c r="D168">
        <v>0.21663087340792561</v>
      </c>
    </row>
    <row r="169" spans="1:7" x14ac:dyDescent="0.3">
      <c r="A169" t="s">
        <v>51</v>
      </c>
      <c r="B169">
        <v>2.1447677033181636E-2</v>
      </c>
    </row>
    <row r="170" spans="1:7" x14ac:dyDescent="0.3">
      <c r="A170" t="s">
        <v>52</v>
      </c>
      <c r="B170">
        <f>B168-$B169</f>
        <v>0.18525788754930306</v>
      </c>
      <c r="C170">
        <f t="shared" ref="C170:D170" si="0">C168-$B169</f>
        <v>0.19033760827814333</v>
      </c>
      <c r="D170">
        <f t="shared" si="0"/>
        <v>0.1951831963747439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CED70-493E-49ED-893C-5FF8F0A73EFB}">
  <dimension ref="A1:T8"/>
  <sheetViews>
    <sheetView workbookViewId="0">
      <selection activeCell="F4" sqref="F4"/>
    </sheetView>
  </sheetViews>
  <sheetFormatPr defaultRowHeight="14.4" x14ac:dyDescent="0.3"/>
  <cols>
    <col min="11" max="11" width="10.21875" bestFit="1" customWidth="1"/>
    <col min="14" max="14" width="10.21875" bestFit="1" customWidth="1"/>
    <col min="20" max="20" width="10.21875" bestFit="1" customWidth="1"/>
  </cols>
  <sheetData>
    <row r="1" spans="1:20" x14ac:dyDescent="0.3">
      <c r="B1" s="7" t="s">
        <v>70</v>
      </c>
      <c r="C1" s="7"/>
      <c r="D1" s="7"/>
      <c r="E1" s="6"/>
      <c r="F1" s="7" t="s">
        <v>70</v>
      </c>
      <c r="G1" s="7"/>
      <c r="H1" s="7"/>
      <c r="J1" s="7" t="s">
        <v>82</v>
      </c>
      <c r="K1" s="7"/>
      <c r="M1" s="7" t="s">
        <v>78</v>
      </c>
      <c r="N1" s="7"/>
      <c r="P1" s="7" t="s">
        <v>81</v>
      </c>
      <c r="Q1" s="7"/>
      <c r="R1" s="7"/>
      <c r="S1" s="7"/>
      <c r="T1" s="7"/>
    </row>
    <row r="2" spans="1:20" x14ac:dyDescent="0.3">
      <c r="B2" s="7" t="s">
        <v>74</v>
      </c>
      <c r="C2" s="7"/>
      <c r="D2" s="7"/>
      <c r="E2" s="6"/>
      <c r="F2" s="7" t="s">
        <v>75</v>
      </c>
      <c r="G2" s="7"/>
      <c r="H2" s="7"/>
      <c r="J2" s="7" t="s">
        <v>83</v>
      </c>
      <c r="K2" s="7"/>
      <c r="M2" s="7" t="s">
        <v>80</v>
      </c>
      <c r="N2" s="7"/>
      <c r="S2" s="7" t="s">
        <v>79</v>
      </c>
      <c r="T2" s="7"/>
    </row>
    <row r="3" spans="1:20" x14ac:dyDescent="0.3">
      <c r="A3" t="s">
        <v>69</v>
      </c>
      <c r="B3" t="s">
        <v>71</v>
      </c>
      <c r="C3" t="s">
        <v>72</v>
      </c>
      <c r="D3" t="s">
        <v>73</v>
      </c>
      <c r="F3" t="s">
        <v>71</v>
      </c>
      <c r="G3" t="s">
        <v>72</v>
      </c>
      <c r="H3" t="s">
        <v>73</v>
      </c>
      <c r="J3" t="s">
        <v>76</v>
      </c>
      <c r="K3" t="s">
        <v>77</v>
      </c>
      <c r="M3" t="s">
        <v>76</v>
      </c>
      <c r="N3" t="s">
        <v>77</v>
      </c>
      <c r="P3" t="s">
        <v>71</v>
      </c>
      <c r="Q3" t="s">
        <v>72</v>
      </c>
      <c r="R3" t="s">
        <v>73</v>
      </c>
      <c r="S3" t="s">
        <v>76</v>
      </c>
      <c r="T3" t="s">
        <v>77</v>
      </c>
    </row>
    <row r="4" spans="1:20" x14ac:dyDescent="0.3">
      <c r="A4" t="s">
        <v>46</v>
      </c>
      <c r="B4">
        <v>15.466056983971553</v>
      </c>
      <c r="C4">
        <v>19.178151748452049</v>
      </c>
      <c r="D4">
        <v>20.292306603543015</v>
      </c>
      <c r="F4">
        <f>B4*0.005*(20/0.1999)</f>
        <v>7.7368969404560053</v>
      </c>
      <c r="G4">
        <f>C4*0.005*(20/0.1999)</f>
        <v>9.5938728106313409</v>
      </c>
      <c r="H4">
        <f>D4*0.005*(20/0.1999)</f>
        <v>10.151228916229622</v>
      </c>
      <c r="J4">
        <v>10.46</v>
      </c>
      <c r="K4">
        <v>0.47</v>
      </c>
      <c r="M4" s="4">
        <f>AVERAGE(F4:H4)</f>
        <v>9.160666222438989</v>
      </c>
      <c r="N4" s="4">
        <f>STDEV(F4:H4)</f>
        <v>1.2641205177318697</v>
      </c>
      <c r="P4">
        <f>F4/$J4*100</f>
        <v>73.966509946998144</v>
      </c>
      <c r="Q4">
        <f>G4/$J4*100</f>
        <v>91.719625340643788</v>
      </c>
      <c r="R4">
        <f>H4/$J4*100</f>
        <v>97.04807759301741</v>
      </c>
      <c r="S4" s="5">
        <f>AVERAGE(P4:R4)</f>
        <v>87.57807096021979</v>
      </c>
      <c r="T4" s="5">
        <f>STDEV(P4:R4)</f>
        <v>12.085282196289304</v>
      </c>
    </row>
    <row r="5" spans="1:20" x14ac:dyDescent="0.3">
      <c r="A5" t="s">
        <v>47</v>
      </c>
      <c r="B5">
        <v>0.56267583133207144</v>
      </c>
      <c r="C5">
        <v>0.57229285042110678</v>
      </c>
      <c r="D5">
        <v>0.58497804171433176</v>
      </c>
      <c r="F5">
        <f>B5*0.005*(20/0.1999)</f>
        <v>0.28147865499353253</v>
      </c>
      <c r="G5">
        <f>C5*0.005*(20/0.1999)</f>
        <v>0.28628956999555116</v>
      </c>
      <c r="H5">
        <f>D5*0.005*(20/0.1999)</f>
        <v>0.29263533852642909</v>
      </c>
      <c r="J5" s="2">
        <v>0.3</v>
      </c>
      <c r="K5">
        <v>1.7999999999999999E-2</v>
      </c>
      <c r="M5" s="1">
        <f>AVERAGE(F5:H5)</f>
        <v>0.28680118783850422</v>
      </c>
      <c r="N5" s="1">
        <f>STDEV(F5:H5)</f>
        <v>5.5959102455473949E-3</v>
      </c>
      <c r="P5">
        <f>F5/$J5*100</f>
        <v>93.826218331177515</v>
      </c>
      <c r="Q5">
        <f>G5/$J5*100</f>
        <v>95.429856665183721</v>
      </c>
      <c r="R5">
        <f>H5/$J5*100</f>
        <v>97.545112842143027</v>
      </c>
      <c r="S5" s="4">
        <f>AVERAGE(P5:R5)</f>
        <v>95.600395946168078</v>
      </c>
      <c r="T5" s="4">
        <f>STDEV(P5:R5)</f>
        <v>1.865303415182461</v>
      </c>
    </row>
    <row r="6" spans="1:20" x14ac:dyDescent="0.3">
      <c r="A6" t="s">
        <v>48</v>
      </c>
      <c r="B6">
        <v>0.19037161307145348</v>
      </c>
      <c r="C6">
        <v>0.17919449641897106</v>
      </c>
      <c r="D6">
        <v>0.19141053434994268</v>
      </c>
      <c r="F6">
        <f>B6*0.005*(20/0.1999)</f>
        <v>9.5233423247350416E-2</v>
      </c>
      <c r="G6">
        <f>C6*0.005*(20/0.1999)</f>
        <v>8.9642069244107586E-2</v>
      </c>
      <c r="H6">
        <f>D6*0.005*(20/0.1999)</f>
        <v>9.5753143746844765E-2</v>
      </c>
      <c r="J6">
        <v>9.5299999999999996E-2</v>
      </c>
      <c r="K6">
        <v>4.1999999999999997E-3</v>
      </c>
      <c r="M6" s="1">
        <f>AVERAGE(F6:H6)</f>
        <v>9.3542878746100941E-2</v>
      </c>
      <c r="N6" s="1">
        <f>STDEV(F6:H6)</f>
        <v>3.3881799579611751E-3</v>
      </c>
      <c r="P6">
        <f>F6/$J6*100</f>
        <v>99.930139818835698</v>
      </c>
      <c r="Q6">
        <f>G6/$J6*100</f>
        <v>94.063031735684774</v>
      </c>
      <c r="R6">
        <f>H6/$J6*100</f>
        <v>100.4754918644751</v>
      </c>
      <c r="S6" s="4">
        <f>AVERAGE(P6:R6)</f>
        <v>98.156221139665192</v>
      </c>
      <c r="T6" s="4">
        <f>STDEV(P6:R6)</f>
        <v>3.5552780251428926</v>
      </c>
    </row>
    <row r="7" spans="1:20" x14ac:dyDescent="0.3">
      <c r="A7" t="s">
        <v>49</v>
      </c>
      <c r="B7">
        <v>6.0259683928049759</v>
      </c>
      <c r="C7">
        <v>6.5685018742024992</v>
      </c>
      <c r="D7">
        <v>6.5943636303148363</v>
      </c>
      <c r="F7">
        <f>B7*0.005*(20/0.1999)</f>
        <v>3.0144914421235498</v>
      </c>
      <c r="G7">
        <f>C7*0.005*(20/0.1999)</f>
        <v>3.2858938840432712</v>
      </c>
      <c r="H7">
        <f>D7*0.005*(20/0.1999)</f>
        <v>3.2988312307728047</v>
      </c>
      <c r="J7" s="3">
        <v>3.3</v>
      </c>
      <c r="K7">
        <v>0.13</v>
      </c>
      <c r="M7" s="3">
        <f>AVERAGE(F7:H7)</f>
        <v>3.1997388523132084</v>
      </c>
      <c r="N7" s="3">
        <f>STDEV(F7:H7)</f>
        <v>0.16055932228177164</v>
      </c>
      <c r="P7">
        <f>F7/$J7*100</f>
        <v>91.348225518895447</v>
      </c>
      <c r="Q7">
        <f>G7/$J7*100</f>
        <v>99.572541940705193</v>
      </c>
      <c r="R7">
        <f>H7/$J7*100</f>
        <v>99.964582750691051</v>
      </c>
      <c r="S7" s="4">
        <f>AVERAGE(P7:R7)</f>
        <v>96.961783403430559</v>
      </c>
      <c r="T7" s="4">
        <f>STDEV(P7:R7)</f>
        <v>4.8654340085385366</v>
      </c>
    </row>
    <row r="8" spans="1:20" x14ac:dyDescent="0.3">
      <c r="A8" t="s">
        <v>50</v>
      </c>
      <c r="B8">
        <v>0.18525788754930306</v>
      </c>
      <c r="C8">
        <v>0.19033760827814333</v>
      </c>
      <c r="D8">
        <v>0.19518319637474396</v>
      </c>
      <c r="F8">
        <f>B8*0.005*(20/0.1999)</f>
        <v>9.2675281415359217E-2</v>
      </c>
      <c r="G8">
        <f>C8*0.005*(20/0.1999)</f>
        <v>9.5216412345244292E-2</v>
      </c>
      <c r="H8">
        <f>D8*0.005*(20/0.1999)</f>
        <v>9.7640418396570269E-2</v>
      </c>
      <c r="J8" s="1">
        <v>9.7000000000000003E-2</v>
      </c>
      <c r="K8">
        <v>1.4E-3</v>
      </c>
      <c r="M8" s="1">
        <f>AVERAGE(F8:H8)</f>
        <v>9.5177370719057922E-2</v>
      </c>
      <c r="N8" s="1">
        <f>STDEV(F8:H8)</f>
        <v>2.4827987226069808E-3</v>
      </c>
      <c r="P8">
        <f>F8/$J8*100</f>
        <v>95.541527232329088</v>
      </c>
      <c r="Q8">
        <f>G8/$J8*100</f>
        <v>98.161249840458026</v>
      </c>
      <c r="R8">
        <f>H8/$J8*100</f>
        <v>100.66022515110338</v>
      </c>
      <c r="S8" s="4">
        <f>AVERAGE(P8:R8)</f>
        <v>98.121000741296825</v>
      </c>
      <c r="T8" s="4">
        <f>STDEV(P8:R8)</f>
        <v>2.5595863119659636</v>
      </c>
    </row>
  </sheetData>
  <mergeCells count="10">
    <mergeCell ref="B1:D1"/>
    <mergeCell ref="B2:D2"/>
    <mergeCell ref="F1:H1"/>
    <mergeCell ref="F2:H2"/>
    <mergeCell ref="P1:T1"/>
    <mergeCell ref="M2:N2"/>
    <mergeCell ref="M1:N1"/>
    <mergeCell ref="J1:K1"/>
    <mergeCell ref="J2:K2"/>
    <mergeCell ref="S2:T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74132C10B36DA84FA4DDCD50422BF026" ma:contentTypeVersion="7" ma:contentTypeDescription="Create a new document." ma:contentTypeScope="" ma:versionID="60dd68725fba8f3ac35c269784bb539c">
  <xsd:schema xmlns:xsd="http://www.w3.org/2001/XMLSchema" xmlns:xs="http://www.w3.org/2001/XMLSchema" xmlns:p="http://schemas.microsoft.com/office/2006/metadata/properties" xmlns:ns3="0ddb8584-629c-4981-8bd9-3be9cf16c14c" xmlns:ns4="e555b31e-5b38-4e22-a63c-65462615510d" targetNamespace="http://schemas.microsoft.com/office/2006/metadata/properties" ma:root="true" ma:fieldsID="67c98a8becd1aee52cb937e2794a5153" ns3:_="" ns4:_="">
    <xsd:import namespace="0ddb8584-629c-4981-8bd9-3be9cf16c14c"/>
    <xsd:import namespace="e555b31e-5b38-4e22-a63c-65462615510d"/>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ddb8584-629c-4981-8bd9-3be9cf16c14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3" nillable="true" ma:displayName="MediaServiceObjectDetectorVersions" ma:hidden="true" ma:indexed="true" ma:internalName="MediaServiceObjectDetectorVersions" ma:readOnly="true">
      <xsd:simpleType>
        <xsd:restriction base="dms:Text"/>
      </xsd:simpleType>
    </xsd:element>
    <xsd:element name="MediaServiceSearchProperties" ma:index="1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55b31e-5b38-4e22-a63c-65462615510d"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BBA104C-F90A-40D2-84E2-031A6D98BE2E}">
  <ds:schemaRefs>
    <ds:schemaRef ds:uri="0ddb8584-629c-4981-8bd9-3be9cf16c14c"/>
    <ds:schemaRef ds:uri="http://www.w3.org/XML/1998/namespace"/>
    <ds:schemaRef ds:uri="http://purl.org/dc/terms/"/>
    <ds:schemaRef ds:uri="http://schemas.microsoft.com/office/2006/documentManagement/types"/>
    <ds:schemaRef ds:uri="http://purl.org/dc/elements/1.1/"/>
    <ds:schemaRef ds:uri="e555b31e-5b38-4e22-a63c-65462615510d"/>
    <ds:schemaRef ds:uri="http://schemas.openxmlformats.org/package/2006/metadata/core-properties"/>
    <ds:schemaRef ds:uri="http://schemas.microsoft.com/office/infopath/2007/PartnerControls"/>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ABDFD843-4C31-4D4E-93E6-CDBAE85AB926}">
  <ds:schemaRefs>
    <ds:schemaRef ds:uri="http://schemas.microsoft.com/sharepoint/v3/contenttype/forms"/>
  </ds:schemaRefs>
</ds:datastoreItem>
</file>

<file path=customXml/itemProps3.xml><?xml version="1.0" encoding="utf-8"?>
<ds:datastoreItem xmlns:ds="http://schemas.openxmlformats.org/officeDocument/2006/customXml" ds:itemID="{A5B5E321-D893-40A0-AD10-2B722DE402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ddb8584-629c-4981-8bd9-3be9cf16c14c"/>
    <ds:schemaRef ds:uri="e555b31e-5b38-4e22-a63c-65462615510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notes</vt:lpstr>
      <vt:lpstr>bovine liver rinse subtracted</vt:lpstr>
      <vt:lpstr>Mn</vt:lpstr>
      <vt:lpstr>Co</vt:lpstr>
      <vt:lpstr>Sr</vt:lpstr>
      <vt:lpstr>Mo</vt:lpstr>
      <vt:lpstr>Cd</vt:lpstr>
      <vt:lpstr>summary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es, Willis</dc:creator>
  <cp:lastModifiedBy>Jones, Willis</cp:lastModifiedBy>
  <dcterms:created xsi:type="dcterms:W3CDTF">2025-09-15T18:16:50Z</dcterms:created>
  <dcterms:modified xsi:type="dcterms:W3CDTF">2025-09-23T20:11: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132C10B36DA84FA4DDCD50422BF026</vt:lpwstr>
  </property>
</Properties>
</file>